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bin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26" uniqueCount="919">
  <si>
    <t xml:space="preserve">No. 37</t>
  </si>
  <si>
    <t xml:space="preserve">Acc No.</t>
  </si>
  <si>
    <t xml:space="preserve">Locus</t>
  </si>
  <si>
    <t xml:space="preserve">Genbank</t>
  </si>
  <si>
    <t xml:space="preserve">Gene</t>
  </si>
  <si>
    <t xml:space="preserve">Protein name </t>
  </si>
  <si>
    <t xml:space="preserve">Functional Category (Subtilist)</t>
  </si>
  <si>
    <t xml:space="preserve">Mol Wt. (kD)</t>
  </si>
  <si>
    <t xml:space="preserve">pI</t>
  </si>
  <si>
    <t xml:space="preserve">PSORTb</t>
  </si>
  <si>
    <t xml:space="preserve">SignalP</t>
  </si>
  <si>
    <t xml:space="preserve">SecretomeP</t>
  </si>
  <si>
    <t xml:space="preserve">MOWSE 37</t>
  </si>
  <si>
    <t xml:space="preserve">No. Pep 37</t>
  </si>
  <si>
    <t xml:space="preserve">Coverage 37</t>
  </si>
  <si>
    <t xml:space="preserve">PAI 37</t>
  </si>
  <si>
    <t xml:space="preserve">emPAI 37</t>
  </si>
  <si>
    <t xml:space="preserve">Molar% 37</t>
  </si>
  <si>
    <t xml:space="preserve">N (obs)</t>
  </si>
  <si>
    <t xml:space="preserve">No. 41</t>
  </si>
  <si>
    <t xml:space="preserve">MOWSE 41</t>
  </si>
  <si>
    <t xml:space="preserve">No. Pep 41</t>
  </si>
  <si>
    <t xml:space="preserve">Coverage 41</t>
  </si>
  <si>
    <t xml:space="preserve">PAI 41</t>
  </si>
  <si>
    <t xml:space="preserve">emPAI 41</t>
  </si>
  <si>
    <t xml:space="preserve">Molar% 41</t>
  </si>
  <si>
    <t xml:space="preserve">Fold Change (Ratio M% 41/37)</t>
  </si>
  <si>
    <t xml:space="preserve">Protein Name </t>
  </si>
  <si>
    <t xml:space="preserve">log 2 ratio</t>
  </si>
  <si>
    <t xml:space="preserve">abs fold change</t>
  </si>
  <si>
    <t xml:space="preserve">Microarray</t>
  </si>
  <si>
    <t xml:space="preserve">array p val</t>
  </si>
  <si>
    <t xml:space="preserve">fold ch</t>
  </si>
  <si>
    <t xml:space="preserve">direction</t>
  </si>
  <si>
    <t xml:space="preserve">log value</t>
  </si>
  <si>
    <t xml:space="preserve">gi115251837</t>
  </si>
  <si>
    <t xml:space="preserve">CD2784</t>
  </si>
  <si>
    <t xml:space="preserve">CAJ69672.1</t>
  </si>
  <si>
    <t xml:space="preserve">cwp6</t>
  </si>
  <si>
    <t xml:space="preserve">cell surface protein (putative N-acetylmuramoyl-L-alanine amidase,autolysin)</t>
  </si>
  <si>
    <t xml:space="preserve">1.1 Cell wall</t>
  </si>
  <si>
    <t xml:space="preserve">Cell wall</t>
  </si>
  <si>
    <t xml:space="preserve">Yes ALA-AE 26-27</t>
  </si>
  <si>
    <t xml:space="preserve">Yes 0.857591</t>
  </si>
  <si>
    <t xml:space="preserve">↓↓</t>
  </si>
  <si>
    <t xml:space="preserve">Up</t>
  </si>
  <si>
    <t xml:space="preserve">gi115251846</t>
  </si>
  <si>
    <t xml:space="preserve">CD2793</t>
  </si>
  <si>
    <t xml:space="preserve">CAJ69681.1</t>
  </si>
  <si>
    <t xml:space="preserve">slpA</t>
  </si>
  <si>
    <t xml:space="preserve">cell surface protein (S-layer precursor protein)</t>
  </si>
  <si>
    <t xml:space="preserve">Yes VFA-AT 24-25</t>
  </si>
  <si>
    <t xml:space="preserve">Yes 0.863011</t>
  </si>
  <si>
    <t xml:space="preserve">↑</t>
  </si>
  <si>
    <t xml:space="preserve">Down</t>
  </si>
  <si>
    <t xml:space="preserve">gi115251246</t>
  </si>
  <si>
    <t xml:space="preserve">CD2193</t>
  </si>
  <si>
    <t xml:space="preserve">CAJ69077.1 </t>
  </si>
  <si>
    <t xml:space="preserve">cwp24</t>
  </si>
  <si>
    <t xml:space="preserve">cell surface protein</t>
  </si>
  <si>
    <t xml:space="preserve">Yes VDA-LT 26-27</t>
  </si>
  <si>
    <t xml:space="preserve">Yes 0.894801</t>
  </si>
  <si>
    <t xml:space="preserve">gi115251723</t>
  </si>
  <si>
    <t xml:space="preserve">CD2672</t>
  </si>
  <si>
    <t xml:space="preserve">CAJ69558.1</t>
  </si>
  <si>
    <t xml:space="preserve">appA</t>
  </si>
  <si>
    <t xml:space="preserve">oligopeptide ABC transporter, substrate-binding protein</t>
  </si>
  <si>
    <t xml:space="preserve">1.2 Transport binding proteins and lipoproteins</t>
  </si>
  <si>
    <t xml:space="preserve">Yes ACA-SN 23-24</t>
  </si>
  <si>
    <t xml:space="preserve">Yes 0.859971</t>
  </si>
  <si>
    <t xml:space="preserve">↓</t>
  </si>
  <si>
    <t xml:space="preserve">gi115251808</t>
  </si>
  <si>
    <t xml:space="preserve">CD2755</t>
  </si>
  <si>
    <t xml:space="preserve">CAJ69643.1</t>
  </si>
  <si>
    <t xml:space="preserve">phosphoenolpyruvate-protein phosphotransferase (PTS system, EI component )</t>
  </si>
  <si>
    <t xml:space="preserve">1.2 Transport/binding proteins and lipoproteins</t>
  </si>
  <si>
    <t xml:space="preserve">Cytoplasmic</t>
  </si>
  <si>
    <t xml:space="preserve">No</t>
  </si>
  <si>
    <t xml:space="preserve">gi115252071</t>
  </si>
  <si>
    <t xml:space="preserve">CD3014</t>
  </si>
  <si>
    <t xml:space="preserve">CAJ69908.1</t>
  </si>
  <si>
    <t xml:space="preserve">PTS system, mannose-specfic IIB component</t>
  </si>
  <si>
    <t xml:space="preserve">Extracellular</t>
  </si>
  <si>
    <t xml:space="preserve">gi115251809</t>
  </si>
  <si>
    <t xml:space="preserve">CD2756</t>
  </si>
  <si>
    <t xml:space="preserve">CAJ69644.1</t>
  </si>
  <si>
    <t xml:space="preserve">ptsH</t>
  </si>
  <si>
    <t xml:space="preserve">PTS system, phosphocarrier (Hpr) protein</t>
  </si>
  <si>
    <t xml:space="preserve">gi115249887</t>
  </si>
  <si>
    <t xml:space="preserve">CD0873</t>
  </si>
  <si>
    <t xml:space="preserve">CAJ67706.1 </t>
  </si>
  <si>
    <t xml:space="preserve">ABC transporter, substrate-binding lipoprotein</t>
  </si>
  <si>
    <t xml:space="preserve">1.2 Transport/binding proteins/lipoproteins</t>
  </si>
  <si>
    <t xml:space="preserve">Unknown</t>
  </si>
  <si>
    <t xml:space="preserve">Yes SQG-GD 27-28</t>
  </si>
  <si>
    <t xml:space="preserve">Yes 0.773062</t>
  </si>
  <si>
    <t xml:space="preserve">gi115250155</t>
  </si>
  <si>
    <t xml:space="preserve">CD1125</t>
  </si>
  <si>
    <t xml:space="preserve">CAJ67976.1</t>
  </si>
  <si>
    <t xml:space="preserve">nitroreductase-family protein</t>
  </si>
  <si>
    <t xml:space="preserve">1.4 Membrane bioenergetics (electron transport chain and ATP synthase)</t>
  </si>
  <si>
    <t xml:space="preserve">gi115251733</t>
  </si>
  <si>
    <t xml:space="preserve">CD2682</t>
  </si>
  <si>
    <t xml:space="preserve">CAJ69568.1</t>
  </si>
  <si>
    <t xml:space="preserve">pyruvate-flavodoxin oxidoreductase</t>
  </si>
  <si>
    <t xml:space="preserve">gi115252530</t>
  </si>
  <si>
    <t xml:space="preserve">CD3470</t>
  </si>
  <si>
    <t xml:space="preserve">CAJ70373.1</t>
  </si>
  <si>
    <t xml:space="preserve">atpA</t>
  </si>
  <si>
    <t xml:space="preserve">ATP synthase alpha chain (F1 sector subunit)</t>
  </si>
  <si>
    <t xml:space="preserve">gi115250664</t>
  </si>
  <si>
    <t xml:space="preserve">CD1623</t>
  </si>
  <si>
    <t xml:space="preserve">CAJ68488.1</t>
  </si>
  <si>
    <t xml:space="preserve">putative nitric oxide reductase flavoprotein</t>
  </si>
  <si>
    <t xml:space="preserve">gi115251628</t>
  </si>
  <si>
    <t xml:space="preserve">CD2572</t>
  </si>
  <si>
    <t xml:space="preserve">CAJ69461.1</t>
  </si>
  <si>
    <t xml:space="preserve">putative nitroreductase</t>
  </si>
  <si>
    <t xml:space="preserve">gi115252670</t>
  </si>
  <si>
    <t xml:space="preserve">CD3605A</t>
  </si>
  <si>
    <t xml:space="preserve"> CAJ70513.1</t>
  </si>
  <si>
    <t xml:space="preserve">ferredoxin</t>
  </si>
  <si>
    <t xml:space="preserve">gi115250515</t>
  </si>
  <si>
    <t xml:space="preserve">CD1474</t>
  </si>
  <si>
    <t xml:space="preserve">CAJ68339.1</t>
  </si>
  <si>
    <t xml:space="preserve">putative ruberythrin</t>
  </si>
  <si>
    <t xml:space="preserve">gi115250565</t>
  </si>
  <si>
    <t xml:space="preserve">CD1524</t>
  </si>
  <si>
    <t xml:space="preserve">CAJ68389.1</t>
  </si>
  <si>
    <t xml:space="preserve">putative rubrerythrin</t>
  </si>
  <si>
    <t xml:space="preserve">gi115251248</t>
  </si>
  <si>
    <t xml:space="preserve">CD2195</t>
  </si>
  <si>
    <t xml:space="preserve">CAJ69079.1</t>
  </si>
  <si>
    <t xml:space="preserve">ftnA</t>
  </si>
  <si>
    <t xml:space="preserve">ferritin (ferroxidase diiron center [ion binding])</t>
  </si>
  <si>
    <t xml:space="preserve">gi115249407</t>
  </si>
  <si>
    <t xml:space="preserve">CD0401</t>
  </si>
  <si>
    <t xml:space="preserve">CAJ67222.1</t>
  </si>
  <si>
    <t xml:space="preserve">electron transfer flavoprotein alpha-subunit</t>
  </si>
  <si>
    <t xml:space="preserve">gi115249842</t>
  </si>
  <si>
    <t xml:space="preserve">CD0825</t>
  </si>
  <si>
    <t xml:space="preserve">CAJ67659.1</t>
  </si>
  <si>
    <t xml:space="preserve">rbr</t>
  </si>
  <si>
    <t xml:space="preserve">rubrerythrin</t>
  </si>
  <si>
    <t xml:space="preserve">gi115249400</t>
  </si>
  <si>
    <t xml:space="preserve">CD0394</t>
  </si>
  <si>
    <t xml:space="preserve">CAJ67215.1</t>
  </si>
  <si>
    <t xml:space="preserve">ldhA</t>
  </si>
  <si>
    <t xml:space="preserve">(R)-2-hydroxyisocaproate dehydrogenase </t>
  </si>
  <si>
    <t xml:space="preserve">gi115249406</t>
  </si>
  <si>
    <t xml:space="preserve">CD0400</t>
  </si>
  <si>
    <t xml:space="preserve">CAJ67221.1</t>
  </si>
  <si>
    <t xml:space="preserve">electron transfer flavoprotein beta-subunit</t>
  </si>
  <si>
    <t xml:space="preserve">gi115249844</t>
  </si>
  <si>
    <t xml:space="preserve">CD0827</t>
  </si>
  <si>
    <t xml:space="preserve">CAJ67661.1</t>
  </si>
  <si>
    <t xml:space="preserve">rbo</t>
  </si>
  <si>
    <t xml:space="preserve">rubredoxin oxidoreductase (desulfoferrodoxin)</t>
  </si>
  <si>
    <t xml:space="preserve">gi115249247</t>
  </si>
  <si>
    <t xml:space="preserve">CD0239</t>
  </si>
  <si>
    <t xml:space="preserve">CAJ67060.1</t>
  </si>
  <si>
    <t xml:space="preserve">fliC</t>
  </si>
  <si>
    <t xml:space="preserve">flagellin subunit</t>
  </si>
  <si>
    <t xml:space="preserve">1.5 Mobility and chemotaxis</t>
  </si>
  <si>
    <t xml:space="preserve">Yes 0.706823</t>
  </si>
  <si>
    <t xml:space="preserve">gi115252635</t>
  </si>
  <si>
    <t xml:space="preserve">CD3571</t>
  </si>
  <si>
    <t xml:space="preserve">CAJ70478.1</t>
  </si>
  <si>
    <t xml:space="preserve">putative preprotein translocase</t>
  </si>
  <si>
    <t xml:space="preserve">1.6 Protein secretion</t>
  </si>
  <si>
    <t xml:space="preserve">gi115251631</t>
  </si>
  <si>
    <t xml:space="preserve">CD2575</t>
  </si>
  <si>
    <t xml:space="preserve">CAJ69464.1 </t>
  </si>
  <si>
    <t xml:space="preserve">rpe</t>
  </si>
  <si>
    <t xml:space="preserve">ribulose-phosphate 3-epimerase (Pentose-5-phosphate 3-epimerase)</t>
  </si>
  <si>
    <t xml:space="preserve">2.1.1 Specific pathways</t>
  </si>
  <si>
    <t xml:space="preserve">gi115249807</t>
  </si>
  <si>
    <t xml:space="preserve">CD0790</t>
  </si>
  <si>
    <t xml:space="preserve">CAJ67624.1 </t>
  </si>
  <si>
    <t xml:space="preserve">putative NUDIX-family hydrolase</t>
  </si>
  <si>
    <t xml:space="preserve">gi115251040</t>
  </si>
  <si>
    <t xml:space="preserve">CD1993</t>
  </si>
  <si>
    <t xml:space="preserve">CAJ68871.1</t>
  </si>
  <si>
    <t xml:space="preserve">putative decarboxylase (Carboxymuconolactone decarboxylase family)</t>
  </si>
  <si>
    <t xml:space="preserve">Yes 0.517857</t>
  </si>
  <si>
    <t xml:space="preserve">gi115251648</t>
  </si>
  <si>
    <t xml:space="preserve">CD2591</t>
  </si>
  <si>
    <t xml:space="preserve">CAJ69481.1 </t>
  </si>
  <si>
    <t xml:space="preserve">ltaE</t>
  </si>
  <si>
    <t xml:space="preserve">low-specificity L-threonine aldolase</t>
  </si>
  <si>
    <t xml:space="preserve">gi115250297</t>
  </si>
  <si>
    <t xml:space="preserve">CD1263</t>
  </si>
  <si>
    <t xml:space="preserve">CAJ68119.1</t>
  </si>
  <si>
    <t xml:space="preserve">putative FMN-dependent dehydrogenase</t>
  </si>
  <si>
    <t xml:space="preserve">gi115249776</t>
  </si>
  <si>
    <t xml:space="preserve">CD0759</t>
  </si>
  <si>
    <t xml:space="preserve">CAJ67593.1</t>
  </si>
  <si>
    <t xml:space="preserve">formate acetyltransferase</t>
  </si>
  <si>
    <t xml:space="preserve">gi115249127</t>
  </si>
  <si>
    <t xml:space="preserve">CD0118</t>
  </si>
  <si>
    <t xml:space="preserve">CAJ66938.1</t>
  </si>
  <si>
    <t xml:space="preserve">putative subunit of oxidoreductase (putative ferredoxin/flavodoxin oxidoreductase,gamma subunit)</t>
  </si>
  <si>
    <t xml:space="preserve">gi115251397</t>
  </si>
  <si>
    <t xml:space="preserve">CD2342</t>
  </si>
  <si>
    <t xml:space="preserve">CAJ69229.1</t>
  </si>
  <si>
    <t xml:space="preserve">sucD</t>
  </si>
  <si>
    <t xml:space="preserve">succinate-semialdehyde dehydrogenase [NAD(P)+]</t>
  </si>
  <si>
    <t xml:space="preserve">gi115249126</t>
  </si>
  <si>
    <t xml:space="preserve">CD0117</t>
  </si>
  <si>
    <t xml:space="preserve">CAJ66937.1 </t>
  </si>
  <si>
    <t xml:space="preserve">putative subunit of oxidoreductase (putative ferredoxin/flavodoxin oxidoreductase,beta subunit)</t>
  </si>
  <si>
    <t xml:space="preserve">gi115250207</t>
  </si>
  <si>
    <t xml:space="preserve">CD1175</t>
  </si>
  <si>
    <t xml:space="preserve">CAJ68028.1 </t>
  </si>
  <si>
    <t xml:space="preserve">ackA</t>
  </si>
  <si>
    <t xml:space="preserve">acetate kinase</t>
  </si>
  <si>
    <t xml:space="preserve">gi115249125</t>
  </si>
  <si>
    <t xml:space="preserve">CD0116</t>
  </si>
  <si>
    <t xml:space="preserve">CAJ66936.1</t>
  </si>
  <si>
    <t xml:space="preserve">putative oxidoreductase, thiamine diP-binding subunit (2-ketoisovalerate ferredoxin reductase)</t>
  </si>
  <si>
    <t xml:space="preserve">gi115252023</t>
  </si>
  <si>
    <t xml:space="preserve">CD2966</t>
  </si>
  <si>
    <t xml:space="preserve">CAJ69859.1</t>
  </si>
  <si>
    <t xml:space="preserve">aldehyde-alcohol dehydrogenase</t>
  </si>
  <si>
    <t xml:space="preserve">gi115252540</t>
  </si>
  <si>
    <t xml:space="preserve">CD3480</t>
  </si>
  <si>
    <t xml:space="preserve">CAJ70383.1</t>
  </si>
  <si>
    <t xml:space="preserve">rpiB2</t>
  </si>
  <si>
    <t xml:space="preserve">ribose-5-phosphate isomerase 2</t>
  </si>
  <si>
    <t xml:space="preserve">gi115249124</t>
  </si>
  <si>
    <t xml:space="preserve">CD0115</t>
  </si>
  <si>
    <t xml:space="preserve">CAJ66935.1</t>
  </si>
  <si>
    <t xml:space="preserve">ferredoxin (4Fe-4S ferredoxin, iron-sulfur binding domain protein, delta subunit)</t>
  </si>
  <si>
    <t xml:space="preserve">↑↑</t>
  </si>
  <si>
    <t xml:space="preserve">gi115252228</t>
  </si>
  <si>
    <t xml:space="preserve">CD3171</t>
  </si>
  <si>
    <t xml:space="preserve">CAJ70068.1 </t>
  </si>
  <si>
    <t xml:space="preserve">gpmI</t>
  </si>
  <si>
    <t xml:space="preserve">2,3-bisphosphoglycerate-independent phosphoglycerate mutase</t>
  </si>
  <si>
    <t xml:space="preserve">2.1.2 Main glycolytic pathways</t>
  </si>
  <si>
    <t xml:space="preserve">gi115251384</t>
  </si>
  <si>
    <t xml:space="preserve">CD2329</t>
  </si>
  <si>
    <t xml:space="preserve">CAJ69216.1 </t>
  </si>
  <si>
    <t xml:space="preserve">tal</t>
  </si>
  <si>
    <t xml:space="preserve">transaldolase</t>
  </si>
  <si>
    <t xml:space="preserve">gi115251376</t>
  </si>
  <si>
    <t xml:space="preserve">CD2321</t>
  </si>
  <si>
    <t xml:space="preserve">CAJ69208.1</t>
  </si>
  <si>
    <t xml:space="preserve">tkt</t>
  </si>
  <si>
    <t xml:space="preserve">transketolase, central and C-terminal </t>
  </si>
  <si>
    <t xml:space="preserve">gi115251377</t>
  </si>
  <si>
    <t xml:space="preserve">CD2322</t>
  </si>
  <si>
    <t xml:space="preserve">CAJ69209.1</t>
  </si>
  <si>
    <t xml:space="preserve">tkt.</t>
  </si>
  <si>
    <t xml:space="preserve">transketolase, N Terminal</t>
  </si>
  <si>
    <t xml:space="preserve">gi115252231</t>
  </si>
  <si>
    <t xml:space="preserve">CD3174</t>
  </si>
  <si>
    <t xml:space="preserve">CAJ70071.1</t>
  </si>
  <si>
    <t xml:space="preserve">glyceraldehyde-3-phosphate dehydrogenase 2</t>
  </si>
  <si>
    <t xml:space="preserve">gi115252229</t>
  </si>
  <si>
    <t xml:space="preserve">CD3172</t>
  </si>
  <si>
    <t xml:space="preserve">CAJ70069.1</t>
  </si>
  <si>
    <t xml:space="preserve">tpi</t>
  </si>
  <si>
    <t xml:space="preserve">triosephosphate isomerase</t>
  </si>
  <si>
    <t xml:space="preserve">gi115252341</t>
  </si>
  <si>
    <t xml:space="preserve">CD3285</t>
  </si>
  <si>
    <t xml:space="preserve">CAJ70182.1 </t>
  </si>
  <si>
    <t xml:space="preserve">pgi</t>
  </si>
  <si>
    <t xml:space="preserve">glucose-6-phosphate isomerase</t>
  </si>
  <si>
    <t xml:space="preserve">gi115249409</t>
  </si>
  <si>
    <t xml:space="preserve">CD0403</t>
  </si>
  <si>
    <t xml:space="preserve">CAJ67224.1</t>
  </si>
  <si>
    <t xml:space="preserve">putative fructose-bisphosphate aldolase</t>
  </si>
  <si>
    <t xml:space="preserve">gi115252230</t>
  </si>
  <si>
    <t xml:space="preserve">CD3173</t>
  </si>
  <si>
    <t xml:space="preserve">CAJ70070.1</t>
  </si>
  <si>
    <t xml:space="preserve">pgk</t>
  </si>
  <si>
    <t xml:space="preserve">phosphoglycerate kinase</t>
  </si>
  <si>
    <t xml:space="preserve">gi115252455</t>
  </si>
  <si>
    <t xml:space="preserve">CD3395</t>
  </si>
  <si>
    <t xml:space="preserve">CAJ70298.1</t>
  </si>
  <si>
    <t xml:space="preserve">pfkA</t>
  </si>
  <si>
    <t xml:space="preserve">6-phosphofructokinase</t>
  </si>
  <si>
    <t xml:space="preserve">gi115252227</t>
  </si>
  <si>
    <t xml:space="preserve">CD3170</t>
  </si>
  <si>
    <t xml:space="preserve">CAJ70067.1</t>
  </si>
  <si>
    <t xml:space="preserve">enolase</t>
  </si>
  <si>
    <t xml:space="preserve">gi115252454</t>
  </si>
  <si>
    <t xml:space="preserve">CD3394</t>
  </si>
  <si>
    <t xml:space="preserve">CAJ70297.1</t>
  </si>
  <si>
    <t xml:space="preserve">pyruvate kinase</t>
  </si>
  <si>
    <t xml:space="preserve">gi115252284</t>
  </si>
  <si>
    <t xml:space="preserve">CD3227</t>
  </si>
  <si>
    <t xml:space="preserve">CAJ70125.1</t>
  </si>
  <si>
    <t xml:space="preserve">dapH</t>
  </si>
  <si>
    <t xml:space="preserve">2,3,4,5-tetrahydropyridine-2,6-dicarboxylate N-succinyltransferase</t>
  </si>
  <si>
    <t xml:space="preserve">2.2 Metabolism of amino acids and related molecules</t>
  </si>
  <si>
    <t xml:space="preserve">gi115250578</t>
  </si>
  <si>
    <t xml:space="preserve">CD1537</t>
  </si>
  <si>
    <t xml:space="preserve">CAJ68402.1 </t>
  </si>
  <si>
    <t xml:space="preserve">aspB</t>
  </si>
  <si>
    <t xml:space="preserve">putative glutamate synthase [NADPH] small chain</t>
  </si>
  <si>
    <t xml:space="preserve">gi115252294</t>
  </si>
  <si>
    <t xml:space="preserve">CD3237</t>
  </si>
  <si>
    <t xml:space="preserve">CAJ70135.1</t>
  </si>
  <si>
    <t xml:space="preserve">prdF</t>
  </si>
  <si>
    <t xml:space="preserve">putative proline racemase</t>
  </si>
  <si>
    <t xml:space="preserve">gi115250635</t>
  </si>
  <si>
    <t xml:space="preserve">CD1594</t>
  </si>
  <si>
    <t xml:space="preserve">CAJ68459.1</t>
  </si>
  <si>
    <t xml:space="preserve">cysK</t>
  </si>
  <si>
    <t xml:space="preserve">putative O-acetylserine sulfhydrylase</t>
  </si>
  <si>
    <t xml:space="preserve">gi115252729</t>
  </si>
  <si>
    <t xml:space="preserve">CD3664</t>
  </si>
  <si>
    <t xml:space="preserve">CAJ70573.1</t>
  </si>
  <si>
    <t xml:space="preserve">putative amino acid aminotransferase</t>
  </si>
  <si>
    <t xml:space="preserve">gi115251567</t>
  </si>
  <si>
    <t xml:space="preserve">CD2514</t>
  </si>
  <si>
    <t xml:space="preserve">CAJ69400.1</t>
  </si>
  <si>
    <t xml:space="preserve">tdcB</t>
  </si>
  <si>
    <t xml:space="preserve">threonine dehydratase catabolic</t>
  </si>
  <si>
    <t xml:space="preserve">gi115251674</t>
  </si>
  <si>
    <t xml:space="preserve">CD2623</t>
  </si>
  <si>
    <t xml:space="preserve">CAJ69509.1</t>
  </si>
  <si>
    <t xml:space="preserve">putative alanine racemase (pyridoxal 5'-phosphate-dependent enzyme)</t>
  </si>
  <si>
    <t xml:space="preserve">gi115252282</t>
  </si>
  <si>
    <t xml:space="preserve">CD3225</t>
  </si>
  <si>
    <t xml:space="preserve">CAJ70123.1 </t>
  </si>
  <si>
    <t xml:space="preserve">dapA3</t>
  </si>
  <si>
    <t xml:space="preserve">dihydrodipicolinate synthase</t>
  </si>
  <si>
    <t xml:space="preserve">gi115252280</t>
  </si>
  <si>
    <t xml:space="preserve">CD3223</t>
  </si>
  <si>
    <t xml:space="preserve">CAJ70121.1</t>
  </si>
  <si>
    <t xml:space="preserve">dapA2</t>
  </si>
  <si>
    <t xml:space="preserve">dihydrodipicolinate synthase 2</t>
  </si>
  <si>
    <t xml:space="preserve">gi115251108</t>
  </si>
  <si>
    <t xml:space="preserve">CD2054</t>
  </si>
  <si>
    <t xml:space="preserve"> CAJ68939.1 </t>
  </si>
  <si>
    <t xml:space="preserve">lysC</t>
  </si>
  <si>
    <t xml:space="preserve">aspartokinase</t>
  </si>
  <si>
    <t xml:space="preserve">gi115252300</t>
  </si>
  <si>
    <t xml:space="preserve">CD3244</t>
  </si>
  <si>
    <t xml:space="preserve">CAJ70141.1</t>
  </si>
  <si>
    <t xml:space="preserve">prdA</t>
  </si>
  <si>
    <t xml:space="preserve">D-proline reductase subunit proprotein</t>
  </si>
  <si>
    <t xml:space="preserve">gi115252633</t>
  </si>
  <si>
    <t xml:space="preserve">CD3570</t>
  </si>
  <si>
    <t xml:space="preserve">CAJ70476.1 </t>
  </si>
  <si>
    <t xml:space="preserve">probable dipeptidase, M19 family</t>
  </si>
  <si>
    <t xml:space="preserve">gi115249129</t>
  </si>
  <si>
    <t xml:space="preserve">CD0120</t>
  </si>
  <si>
    <t xml:space="preserve">CAJ66940.1</t>
  </si>
  <si>
    <t xml:space="preserve">glucosamine--fructose-6-phosphate aminotransferase [isomerizing]</t>
  </si>
  <si>
    <t xml:space="preserve">gi115251664</t>
  </si>
  <si>
    <t xml:space="preserve">CD2613</t>
  </si>
  <si>
    <t xml:space="preserve">CAJ69499.1 </t>
  </si>
  <si>
    <t xml:space="preserve">probable peptidase, M24 family, cleaving Xaa-Pro dipeptides</t>
  </si>
  <si>
    <t xml:space="preserve">gi115250736</t>
  </si>
  <si>
    <t xml:space="preserve">CD1693</t>
  </si>
  <si>
    <t xml:space="preserve">CAJ68560.1</t>
  </si>
  <si>
    <t xml:space="preserve">putative dinitrogenase iron-molybdenum cofactor</t>
  </si>
  <si>
    <t xml:space="preserve">gi115252096</t>
  </si>
  <si>
    <t xml:space="preserve">CD3041</t>
  </si>
  <si>
    <t xml:space="preserve">CAJ69934.1</t>
  </si>
  <si>
    <t xml:space="preserve">pepI</t>
  </si>
  <si>
    <t xml:space="preserve">proline iminopeptidase</t>
  </si>
  <si>
    <t xml:space="preserve">gi115249401</t>
  </si>
  <si>
    <t xml:space="preserve">CD0395</t>
  </si>
  <si>
    <t xml:space="preserve">CAJ67216.1</t>
  </si>
  <si>
    <t xml:space="preserve">hadA</t>
  </si>
  <si>
    <t xml:space="preserve">isocaprenoyl-CoA:2-hydroxyisocaproate CoA-transferase</t>
  </si>
  <si>
    <t xml:space="preserve">gi115249398</t>
  </si>
  <si>
    <t xml:space="preserve">CD0392</t>
  </si>
  <si>
    <t xml:space="preserve">CAJ67213.1 </t>
  </si>
  <si>
    <t xml:space="preserve">Radical SAM-superfamily protein</t>
  </si>
  <si>
    <t xml:space="preserve">gi115249404</t>
  </si>
  <si>
    <t xml:space="preserve">CD0398</t>
  </si>
  <si>
    <t xml:space="preserve">CAJ67219.1</t>
  </si>
  <si>
    <t xml:space="preserve">subunit of oxygen-sensitive 2-hydroxyisocaproyl-CoA dehydratase</t>
  </si>
  <si>
    <t xml:space="preserve">gi115249403</t>
  </si>
  <si>
    <t xml:space="preserve">CD0397</t>
  </si>
  <si>
    <t xml:space="preserve">CAJ67218.1</t>
  </si>
  <si>
    <t xml:space="preserve">hadB</t>
  </si>
  <si>
    <t xml:space="preserve">gi115249115</t>
  </si>
  <si>
    <t xml:space="preserve">CD0107</t>
  </si>
  <si>
    <t xml:space="preserve">CAJ66926.1</t>
  </si>
  <si>
    <t xml:space="preserve">aspC</t>
  </si>
  <si>
    <t xml:space="preserve">aspartate aminotransferase</t>
  </si>
  <si>
    <t xml:space="preserve">Cyt Membrane</t>
  </si>
  <si>
    <t xml:space="preserve">Yes 0.629863</t>
  </si>
  <si>
    <t xml:space="preserve">gi115249724</t>
  </si>
  <si>
    <t xml:space="preserve">CD0708</t>
  </si>
  <si>
    <t xml:space="preserve">CAJ67541.1</t>
  </si>
  <si>
    <t xml:space="preserve">putative aminoacyl-histidine dipeptidase</t>
  </si>
  <si>
    <t xml:space="preserve">gi115251586</t>
  </si>
  <si>
    <t xml:space="preserve">CD2532</t>
  </si>
  <si>
    <t xml:space="preserve">CAJ69419.1</t>
  </si>
  <si>
    <t xml:space="preserve">putative aminotransferase (alanine--glyoxylate transaminase)</t>
  </si>
  <si>
    <t xml:space="preserve">gi115249189</t>
  </si>
  <si>
    <t xml:space="preserve">CD0179</t>
  </si>
  <si>
    <t xml:space="preserve">CAJ67001.1</t>
  </si>
  <si>
    <t xml:space="preserve">NAD-specific glutamate dehydrogenase</t>
  </si>
  <si>
    <t xml:space="preserve">2.2 Metabolism of aminoacids and related molecules</t>
  </si>
  <si>
    <t xml:space="preserve">gi115251455</t>
  </si>
  <si>
    <t xml:space="preserve">CD2403</t>
  </si>
  <si>
    <t xml:space="preserve">CAJ69288.1</t>
  </si>
  <si>
    <t xml:space="preserve">dut</t>
  </si>
  <si>
    <t xml:space="preserve">deoxyuridine 5'-triphosphate nucleotidohydrolase (dUTPase)</t>
  </si>
  <si>
    <t xml:space="preserve">2.3 Metabolism of nucleotides and nucleic acids</t>
  </si>
  <si>
    <t xml:space="preserve">gel+array</t>
  </si>
  <si>
    <t xml:space="preserve">gi115252575</t>
  </si>
  <si>
    <t xml:space="preserve">CD3514</t>
  </si>
  <si>
    <t xml:space="preserve">CAJ70418.1 </t>
  </si>
  <si>
    <t xml:space="preserve">prs</t>
  </si>
  <si>
    <t xml:space="preserve">ribose-phosphate pyrophosphokinase</t>
  </si>
  <si>
    <t xml:space="preserve">gi115250577</t>
  </si>
  <si>
    <t xml:space="preserve">CD1536</t>
  </si>
  <si>
    <t xml:space="preserve">CAJ68401.1</t>
  </si>
  <si>
    <t xml:space="preserve">putative dehydrogenase, electron transfer subunit (Ferredoxin--NADP(+) reductase)</t>
  </si>
  <si>
    <t xml:space="preserve">gi115249098</t>
  </si>
  <si>
    <t xml:space="preserve">CD0091</t>
  </si>
  <si>
    <t xml:space="preserve">CAJ66909.1 </t>
  </si>
  <si>
    <t xml:space="preserve">adenylate kinase</t>
  </si>
  <si>
    <t xml:space="preserve">gi115251797</t>
  </si>
  <si>
    <t xml:space="preserve">CD2745</t>
  </si>
  <si>
    <t xml:space="preserve">CAJ69632.1</t>
  </si>
  <si>
    <t xml:space="preserve">apt</t>
  </si>
  <si>
    <t xml:space="preserve">adenine phosphoribosyltransferase</t>
  </si>
  <si>
    <t xml:space="preserve">gi115251756</t>
  </si>
  <si>
    <t xml:space="preserve">CD2705</t>
  </si>
  <si>
    <t xml:space="preserve">CAJ69591.1</t>
  </si>
  <si>
    <t xml:space="preserve">putative amidohydrolas</t>
  </si>
  <si>
    <t xml:space="preserve">gi115251390</t>
  </si>
  <si>
    <t xml:space="preserve">CD2335</t>
  </si>
  <si>
    <t xml:space="preserve">CAJ69222.1 </t>
  </si>
  <si>
    <t xml:space="preserve">guaB</t>
  </si>
  <si>
    <t xml:space="preserve">inosine-5'-monophosphate dehydrogenase (IMP dehydrogenase)</t>
  </si>
  <si>
    <t xml:space="preserve">gi115249206</t>
  </si>
  <si>
    <t xml:space="preserve">CD0198</t>
  </si>
  <si>
    <t xml:space="preserve">CAJ67019.1 </t>
  </si>
  <si>
    <t xml:space="preserve">guaA</t>
  </si>
  <si>
    <t xml:space="preserve">GMP synthase [glutamine-hydrolyzing] Glutamine amidotransferase</t>
  </si>
  <si>
    <t xml:space="preserve">gi115249197</t>
  </si>
  <si>
    <t xml:space="preserve">CD0187</t>
  </si>
  <si>
    <t xml:space="preserve">CAJ67009.1</t>
  </si>
  <si>
    <t xml:space="preserve">pyrE</t>
  </si>
  <si>
    <t xml:space="preserve">orotate phosphoribosyltransferase</t>
  </si>
  <si>
    <t xml:space="preserve">gi115251566</t>
  </si>
  <si>
    <t xml:space="preserve">CD2513</t>
  </si>
  <si>
    <t xml:space="preserve">CAJ69399.1</t>
  </si>
  <si>
    <t xml:space="preserve">putative translation inhibitor endoribonuclease</t>
  </si>
  <si>
    <t xml:space="preserve">gi115251192</t>
  </si>
  <si>
    <t xml:space="preserve">CD2138</t>
  </si>
  <si>
    <t xml:space="preserve">CAJ69023.1</t>
  </si>
  <si>
    <t xml:space="preserve">pyrH</t>
  </si>
  <si>
    <t xml:space="preserve">uridylate kinase (Uridine monophosphate kinase)</t>
  </si>
  <si>
    <t xml:space="preserve">gi115250077</t>
  </si>
  <si>
    <t xml:space="preserve">CD1056</t>
  </si>
  <si>
    <t xml:space="preserve">CAJ67897.1</t>
  </si>
  <si>
    <t xml:space="preserve">2.4 Metabolism of Lipids</t>
  </si>
  <si>
    <t xml:space="preserve">gi115250075</t>
  </si>
  <si>
    <t xml:space="preserve">CD1054</t>
  </si>
  <si>
    <t xml:space="preserve">CAJ67895.1 </t>
  </si>
  <si>
    <t xml:space="preserve">bcd2</t>
  </si>
  <si>
    <t xml:space="preserve">butyryl-CoA dehydrogenase</t>
  </si>
  <si>
    <t xml:space="preserve">gi115249137</t>
  </si>
  <si>
    <t xml:space="preserve">CD0128</t>
  </si>
  <si>
    <t xml:space="preserve">CAJ66948.1</t>
  </si>
  <si>
    <t xml:space="preserve">fabZ</t>
  </si>
  <si>
    <t xml:space="preserve">(3R)-hydroxymyristoyl-[acyl carrier protein] dehydratase</t>
  </si>
  <si>
    <t xml:space="preserve">2.4 Metabolism of lipids</t>
  </si>
  <si>
    <t xml:space="preserve">gi115251396</t>
  </si>
  <si>
    <t xml:space="preserve">CD2341</t>
  </si>
  <si>
    <t xml:space="preserve">CAJ69228.1 </t>
  </si>
  <si>
    <t xml:space="preserve">abfD</t>
  </si>
  <si>
    <t xml:space="preserve">gamma-aminobutyrate metabolism dehydratase/isomerase</t>
  </si>
  <si>
    <t xml:space="preserve">gi115250076</t>
  </si>
  <si>
    <t xml:space="preserve">CD1055</t>
  </si>
  <si>
    <t xml:space="preserve">CAJ67896.1</t>
  </si>
  <si>
    <t xml:space="preserve">gi115250078</t>
  </si>
  <si>
    <t xml:space="preserve">CD1057</t>
  </si>
  <si>
    <t xml:space="preserve">CAJ67898.1</t>
  </si>
  <si>
    <t xml:space="preserve">crt2</t>
  </si>
  <si>
    <t xml:space="preserve">3-hydroxybutyryl-CoA dehydratase (Crotonase)</t>
  </si>
  <si>
    <t xml:space="preserve">gi115250079</t>
  </si>
  <si>
    <t xml:space="preserve">CD1058</t>
  </si>
  <si>
    <t xml:space="preserve">CAJ67899.1</t>
  </si>
  <si>
    <t xml:space="preserve">3-hydroxybutyryl-CoA dehydrogenase</t>
  </si>
  <si>
    <t xml:space="preserve">gi115249405</t>
  </si>
  <si>
    <t xml:space="preserve">CD0399</t>
  </si>
  <si>
    <t xml:space="preserve">CAJ67220.1</t>
  </si>
  <si>
    <t xml:space="preserve">acyl-CoA dehydrogenase, short-chain specific</t>
  </si>
  <si>
    <t xml:space="preserve">gi115250080</t>
  </si>
  <si>
    <t xml:space="preserve">CD1059</t>
  </si>
  <si>
    <t xml:space="preserve">CAJ67900.1</t>
  </si>
  <si>
    <t xml:space="preserve">acetyl-CoA acetyltransferase</t>
  </si>
  <si>
    <t xml:space="preserve">gi115252223</t>
  </si>
  <si>
    <t xml:space="preserve">CD3167</t>
  </si>
  <si>
    <t xml:space="preserve">CAJ70063.1</t>
  </si>
  <si>
    <t xml:space="preserve">putative phosphatidylethanolamine-binding regulatory protein</t>
  </si>
  <si>
    <t xml:space="preserve">gi115249811</t>
  </si>
  <si>
    <t xml:space="preserve">CD0794</t>
  </si>
  <si>
    <t xml:space="preserve">CAJ67628.1</t>
  </si>
  <si>
    <t xml:space="preserve">nadE</t>
  </si>
  <si>
    <t xml:space="preserve">NH3-dependent NAD(+) synthetase</t>
  </si>
  <si>
    <t xml:space="preserve">2.5 Metabolism of coenzymes and prosthetic groups</t>
  </si>
  <si>
    <t xml:space="preserve">gi115252479</t>
  </si>
  <si>
    <t xml:space="preserve">CD3419</t>
  </si>
  <si>
    <t xml:space="preserve">CAJ70322.1 </t>
  </si>
  <si>
    <t xml:space="preserve">hemB</t>
  </si>
  <si>
    <t xml:space="preserve">delta-aminolevulinic acid dehydratase</t>
  </si>
  <si>
    <t xml:space="preserve">Yes LRA-SK 12-13</t>
  </si>
  <si>
    <t xml:space="preserve">gi115249735</t>
  </si>
  <si>
    <t xml:space="preserve">CD0718</t>
  </si>
  <si>
    <t xml:space="preserve">CAJ67552.1</t>
  </si>
  <si>
    <t xml:space="preserve">fhs</t>
  </si>
  <si>
    <t xml:space="preserve">formate--tetrahydrofolate ligase</t>
  </si>
  <si>
    <t xml:space="preserve">gi115249342</t>
  </si>
  <si>
    <t xml:space="preserve">CD0333</t>
  </si>
  <si>
    <t xml:space="preserve">CAJ67155.1</t>
  </si>
  <si>
    <t xml:space="preserve">ppaC</t>
  </si>
  <si>
    <t xml:space="preserve">manganese-dependent inorganic pyrophosphatase</t>
  </si>
  <si>
    <t xml:space="preserve">2.6 Metabolism of phosphate</t>
  </si>
  <si>
    <t xml:space="preserve">gi115249009</t>
  </si>
  <si>
    <t xml:space="preserve">CD0006</t>
  </si>
  <si>
    <t xml:space="preserve">CAJ66820.1</t>
  </si>
  <si>
    <t xml:space="preserve">gyrA</t>
  </si>
  <si>
    <t xml:space="preserve">DNA gyrase subunit A</t>
  </si>
  <si>
    <t xml:space="preserve">3.4 DNA packaging and segregation</t>
  </si>
  <si>
    <t xml:space="preserve">gi115249013</t>
  </si>
  <si>
    <t xml:space="preserve">CD0010</t>
  </si>
  <si>
    <t xml:space="preserve">CAJ66824.1 </t>
  </si>
  <si>
    <t xml:space="preserve">rsbW</t>
  </si>
  <si>
    <t xml:space="preserve">anti-sigma-B factor (serine-protein kinase) RsbW </t>
  </si>
  <si>
    <t xml:space="preserve">3.5.1 Transcription initiation</t>
  </si>
  <si>
    <t xml:space="preserve">gi115249180</t>
  </si>
  <si>
    <t xml:space="preserve">CD0171</t>
  </si>
  <si>
    <t xml:space="preserve">CAJ66992.1</t>
  </si>
  <si>
    <t xml:space="preserve">rex</t>
  </si>
  <si>
    <t xml:space="preserve">putative DNA-binding protein (Transcriptional regulator, Redox-sensing repressor Rex )</t>
  </si>
  <si>
    <t xml:space="preserve">3.5.2 RNA synthesis Regulation</t>
  </si>
  <si>
    <t xml:space="preserve">gi115250371</t>
  </si>
  <si>
    <t xml:space="preserve">CD1335</t>
  </si>
  <si>
    <t xml:space="preserve">CAJ68193.1</t>
  </si>
  <si>
    <t xml:space="preserve">MarR-family transcriptional regulator</t>
  </si>
  <si>
    <t xml:space="preserve">Yes 0.505274</t>
  </si>
  <si>
    <t xml:space="preserve">gi115249070</t>
  </si>
  <si>
    <t xml:space="preserve">CD0066</t>
  </si>
  <si>
    <t xml:space="preserve">CAJ66881.1 </t>
  </si>
  <si>
    <t xml:space="preserve">rpoB</t>
  </si>
  <si>
    <t xml:space="preserve">DNA-directed RNA polymerase beta chain</t>
  </si>
  <si>
    <t xml:space="preserve">3.5.3 Transcription elongation</t>
  </si>
  <si>
    <t xml:space="preserve">gi115252616</t>
  </si>
  <si>
    <t xml:space="preserve">CD3553</t>
  </si>
  <si>
    <t xml:space="preserve">CAJ70459.1</t>
  </si>
  <si>
    <t xml:space="preserve">greA</t>
  </si>
  <si>
    <t xml:space="preserve">transcription elongation factor greA (Transcript cleavage factor GreA) </t>
  </si>
  <si>
    <t xml:space="preserve">gi115249106</t>
  </si>
  <si>
    <t xml:space="preserve">CD0098</t>
  </si>
  <si>
    <t xml:space="preserve">CAJ66917.1</t>
  </si>
  <si>
    <t xml:space="preserve">rpoA</t>
  </si>
  <si>
    <t xml:space="preserve">DNA-directed RNA polymerase alpha chain</t>
  </si>
  <si>
    <t xml:space="preserve">gi115249071</t>
  </si>
  <si>
    <t xml:space="preserve">CD0067</t>
  </si>
  <si>
    <t xml:space="preserve">CAJ66882.1 </t>
  </si>
  <si>
    <t xml:space="preserve">rpoC</t>
  </si>
  <si>
    <t xml:space="preserve">DNA-directed RNA polymerase beta' chain</t>
  </si>
  <si>
    <t xml:space="preserve">gi115249104</t>
  </si>
  <si>
    <t xml:space="preserve">CD0096</t>
  </si>
  <si>
    <t xml:space="preserve">CAJ66915.1</t>
  </si>
  <si>
    <t xml:space="preserve">rpsK</t>
  </si>
  <si>
    <t xml:space="preserve">30S ribosomal protein S11</t>
  </si>
  <si>
    <t xml:space="preserve">3.7.1 Protein Synthesis ribosomal proteins</t>
  </si>
  <si>
    <t xml:space="preserve">gi115249091</t>
  </si>
  <si>
    <t xml:space="preserve">CD0085</t>
  </si>
  <si>
    <t xml:space="preserve">CAJ66902.1 </t>
  </si>
  <si>
    <t xml:space="preserve">rpsH</t>
  </si>
  <si>
    <t xml:space="preserve">30S ribosomal protein S8</t>
  </si>
  <si>
    <t xml:space="preserve">gi115249103</t>
  </si>
  <si>
    <t xml:space="preserve">CD0095</t>
  </si>
  <si>
    <t xml:space="preserve">CAJ66914.1</t>
  </si>
  <si>
    <t xml:space="preserve">rpsM</t>
  </si>
  <si>
    <t xml:space="preserve">30S ribosomal protein S13</t>
  </si>
  <si>
    <t xml:space="preserve">gi115249089</t>
  </si>
  <si>
    <t xml:space="preserve">CD0084</t>
  </si>
  <si>
    <t xml:space="preserve">CAJ66900.1</t>
  </si>
  <si>
    <t xml:space="preserve">rplE</t>
  </si>
  <si>
    <t xml:space="preserve">50S ribosomal protein L5</t>
  </si>
  <si>
    <t xml:space="preserve">gi115249092</t>
  </si>
  <si>
    <t xml:space="preserve">CD0086</t>
  </si>
  <si>
    <t xml:space="preserve">CAJ66903.1</t>
  </si>
  <si>
    <t xml:space="preserve">rplF</t>
  </si>
  <si>
    <t xml:space="preserve">50S ribosomal protein L6</t>
  </si>
  <si>
    <t xml:space="preserve">gi115249088</t>
  </si>
  <si>
    <t xml:space="preserve">CD0083</t>
  </si>
  <si>
    <t xml:space="preserve">CAJ66899.1 </t>
  </si>
  <si>
    <t xml:space="preserve">rplX</t>
  </si>
  <si>
    <t xml:space="preserve">50S ribosomal protein L24</t>
  </si>
  <si>
    <t xml:space="preserve">Yes 0.907242</t>
  </si>
  <si>
    <t xml:space="preserve">gi115249093</t>
  </si>
  <si>
    <t xml:space="preserve">CD0087</t>
  </si>
  <si>
    <t xml:space="preserve">CAJ66904.1</t>
  </si>
  <si>
    <t xml:space="preserve">rplR</t>
  </si>
  <si>
    <t xml:space="preserve">50S ribosomal protein L18</t>
  </si>
  <si>
    <t xml:space="preserve">gi115249067</t>
  </si>
  <si>
    <t xml:space="preserve">CD0063</t>
  </si>
  <si>
    <t xml:space="preserve">CAJ66878.1 </t>
  </si>
  <si>
    <t xml:space="preserve">rplJ</t>
  </si>
  <si>
    <t xml:space="preserve">50S ribosomal protein L10</t>
  </si>
  <si>
    <t xml:space="preserve">gi115250193</t>
  </si>
  <si>
    <t xml:space="preserve">CD1161</t>
  </si>
  <si>
    <t xml:space="preserve">CAJ68014.1</t>
  </si>
  <si>
    <t xml:space="preserve">rplU</t>
  </si>
  <si>
    <t xml:space="preserve">50S ribosomal protein L21</t>
  </si>
  <si>
    <t xml:space="preserve">Yes 0.551236</t>
  </si>
  <si>
    <t xml:space="preserve">gi115249094</t>
  </si>
  <si>
    <t xml:space="preserve">CD0088</t>
  </si>
  <si>
    <t xml:space="preserve">CAJ66905.1 </t>
  </si>
  <si>
    <t xml:space="preserve">rpsE</t>
  </si>
  <si>
    <t xml:space="preserve">30S ribosomal protein S5</t>
  </si>
  <si>
    <t xml:space="preserve">gi115249085</t>
  </si>
  <si>
    <t xml:space="preserve">CD0080A</t>
  </si>
  <si>
    <t xml:space="preserve">CAJ66896.1</t>
  </si>
  <si>
    <t xml:space="preserve">rpmC</t>
  </si>
  <si>
    <t xml:space="preserve">50S ribosomal protein L29</t>
  </si>
  <si>
    <t xml:space="preserve">gi115249066</t>
  </si>
  <si>
    <t xml:space="preserve">CD0062</t>
  </si>
  <si>
    <t xml:space="preserve">CAJ66877.1</t>
  </si>
  <si>
    <t xml:space="preserve">rplA</t>
  </si>
  <si>
    <t xml:space="preserve">50S ribosomal protein L1</t>
  </si>
  <si>
    <t xml:space="preserve">gi115249096</t>
  </si>
  <si>
    <t xml:space="preserve">CD0089</t>
  </si>
  <si>
    <t xml:space="preserve">CAJ66907.1</t>
  </si>
  <si>
    <t xml:space="preserve">rplO</t>
  </si>
  <si>
    <t xml:space="preserve">50S ribosomal protein L15</t>
  </si>
  <si>
    <t xml:space="preserve">gi115249105</t>
  </si>
  <si>
    <t xml:space="preserve">CD0097</t>
  </si>
  <si>
    <t xml:space="preserve">CAJ66916.1 </t>
  </si>
  <si>
    <t xml:space="preserve">rpsD</t>
  </si>
  <si>
    <t xml:space="preserve">30S ribosomal protein S4</t>
  </si>
  <si>
    <t xml:space="preserve">gi115249113</t>
  </si>
  <si>
    <t xml:space="preserve">CD0105</t>
  </si>
  <si>
    <t xml:space="preserve">CAJ66924.1 </t>
  </si>
  <si>
    <t xml:space="preserve">rpsI</t>
  </si>
  <si>
    <t xml:space="preserve">30S ribosomal protein S9</t>
  </si>
  <si>
    <t xml:space="preserve">gi115249081</t>
  </si>
  <si>
    <t xml:space="preserve">CD0077</t>
  </si>
  <si>
    <t xml:space="preserve">CAJ66892.1</t>
  </si>
  <si>
    <t xml:space="preserve">rpsS</t>
  </si>
  <si>
    <t xml:space="preserve">30S ribosomal protein S19</t>
  </si>
  <si>
    <t xml:space="preserve">Yes AMN-AS 23-24</t>
  </si>
  <si>
    <t xml:space="preserve">Yes 0.762249</t>
  </si>
  <si>
    <t xml:space="preserve">gi115249703</t>
  </si>
  <si>
    <t xml:space="preserve">CD0687</t>
  </si>
  <si>
    <t xml:space="preserve">CAJ67520.1 </t>
  </si>
  <si>
    <t xml:space="preserve">rplT</t>
  </si>
  <si>
    <t xml:space="preserve">50S ribosomal protein L20</t>
  </si>
  <si>
    <t xml:space="preserve">Yes RPA-NT 35-36</t>
  </si>
  <si>
    <t xml:space="preserve">gi115249082</t>
  </si>
  <si>
    <t xml:space="preserve">CD0078</t>
  </si>
  <si>
    <t xml:space="preserve">CAJ66893.1</t>
  </si>
  <si>
    <t xml:space="preserve">rplV</t>
  </si>
  <si>
    <t xml:space="preserve">50S ribosomal protein L22</t>
  </si>
  <si>
    <t xml:space="preserve">gi115249112</t>
  </si>
  <si>
    <t xml:space="preserve">CD0104</t>
  </si>
  <si>
    <t xml:space="preserve">CAJ66923.1</t>
  </si>
  <si>
    <t xml:space="preserve">rplM</t>
  </si>
  <si>
    <t xml:space="preserve">50S ribosomal protein L13</t>
  </si>
  <si>
    <t xml:space="preserve">gi115249107</t>
  </si>
  <si>
    <t xml:space="preserve">CD0099</t>
  </si>
  <si>
    <t xml:space="preserve">CAJ66918.1</t>
  </si>
  <si>
    <t xml:space="preserve">rplQ</t>
  </si>
  <si>
    <t xml:space="preserve">50S ribosomal protein L17</t>
  </si>
  <si>
    <t xml:space="preserve">gi115249083</t>
  </si>
  <si>
    <t xml:space="preserve">CD0079</t>
  </si>
  <si>
    <t xml:space="preserve">CAJ66894.1</t>
  </si>
  <si>
    <t xml:space="preserve">rpsC</t>
  </si>
  <si>
    <t xml:space="preserve">30S ribosomal protein S3</t>
  </si>
  <si>
    <t xml:space="preserve">gi115250352</t>
  </si>
  <si>
    <t xml:space="preserve">CD1316</t>
  </si>
  <si>
    <t xml:space="preserve">CAJ68174.1 </t>
  </si>
  <si>
    <t xml:space="preserve">rpsO</t>
  </si>
  <si>
    <t xml:space="preserve">30S ribosomal protein S15</t>
  </si>
  <si>
    <t xml:space="preserve">gi115249078</t>
  </si>
  <si>
    <t xml:space="preserve">CD0074</t>
  </si>
  <si>
    <t xml:space="preserve">CAJ66889.1 </t>
  </si>
  <si>
    <t xml:space="preserve">rplD</t>
  </si>
  <si>
    <t xml:space="preserve">50S ribosomal protein L4</t>
  </si>
  <si>
    <t xml:space="preserve">Yes 0.634191</t>
  </si>
  <si>
    <t xml:space="preserve">gi115249076</t>
  </si>
  <si>
    <t xml:space="preserve">CD0072</t>
  </si>
  <si>
    <t xml:space="preserve">CAJ66887.1</t>
  </si>
  <si>
    <t xml:space="preserve">rpsJ</t>
  </si>
  <si>
    <t xml:space="preserve">30S ribosomal protein S10</t>
  </si>
  <si>
    <t xml:space="preserve">Yes 0.562771</t>
  </si>
  <si>
    <t xml:space="preserve">gi115249065</t>
  </si>
  <si>
    <t xml:space="preserve">CD0061</t>
  </si>
  <si>
    <t xml:space="preserve">CAJ66876.1</t>
  </si>
  <si>
    <t xml:space="preserve">rplK</t>
  </si>
  <si>
    <t xml:space="preserve">50S ribosomal protein L11</t>
  </si>
  <si>
    <t xml:space="preserve">gi115250291</t>
  </si>
  <si>
    <t xml:space="preserve">CD1257</t>
  </si>
  <si>
    <t xml:space="preserve">CAJ68113.1</t>
  </si>
  <si>
    <t xml:space="preserve">rplS</t>
  </si>
  <si>
    <t xml:space="preserve">50S ribosomal protein L19</t>
  </si>
  <si>
    <t xml:space="preserve">gi115252728</t>
  </si>
  <si>
    <t xml:space="preserve">CD3663</t>
  </si>
  <si>
    <t xml:space="preserve">CAJ70572.1</t>
  </si>
  <si>
    <t xml:space="preserve">rpsF</t>
  </si>
  <si>
    <t xml:space="preserve">30S ribosomal protein S6</t>
  </si>
  <si>
    <t xml:space="preserve">gi115249080</t>
  </si>
  <si>
    <t xml:space="preserve">CD0076</t>
  </si>
  <si>
    <t xml:space="preserve">CAJ66891.1</t>
  </si>
  <si>
    <t xml:space="preserve">rplB</t>
  </si>
  <si>
    <t xml:space="preserve">50S ribosomal protein L2</t>
  </si>
  <si>
    <t xml:space="preserve">gi115249079</t>
  </si>
  <si>
    <t xml:space="preserve">CD0075</t>
  </si>
  <si>
    <t xml:space="preserve">CAJ66890.1</t>
  </si>
  <si>
    <t xml:space="preserve">rplW</t>
  </si>
  <si>
    <t xml:space="preserve">50S ribosomal protein L23</t>
  </si>
  <si>
    <t xml:space="preserve">gi115251499</t>
  </si>
  <si>
    <t xml:space="preserve">CD2446</t>
  </si>
  <si>
    <t xml:space="preserve">CAJ69332.1</t>
  </si>
  <si>
    <t xml:space="preserve">rpsU</t>
  </si>
  <si>
    <t xml:space="preserve">putative tRNA binding protein (GatB/Yqey)</t>
  </si>
  <si>
    <t xml:space="preserve">gi115250287</t>
  </si>
  <si>
    <t xml:space="preserve">CD1253</t>
  </si>
  <si>
    <t xml:space="preserve">CAJ68109.1</t>
  </si>
  <si>
    <t xml:space="preserve">rpsP</t>
  </si>
  <si>
    <t xml:space="preserve">30S ribosomal protein S16</t>
  </si>
  <si>
    <t xml:space="preserve">Yes 0.611549</t>
  </si>
  <si>
    <t xml:space="preserve">gi115249077</t>
  </si>
  <si>
    <t xml:space="preserve">CD0073</t>
  </si>
  <si>
    <t xml:space="preserve">CAJ66888.1</t>
  </si>
  <si>
    <t xml:space="preserve">rplC</t>
  </si>
  <si>
    <t xml:space="preserve">50S ribosomal protein L3</t>
  </si>
  <si>
    <t xml:space="preserve">gi115249073</t>
  </si>
  <si>
    <t xml:space="preserve">CD0069</t>
  </si>
  <si>
    <t xml:space="preserve">CAJ66884.1</t>
  </si>
  <si>
    <t xml:space="preserve">30S ribosomal protein S7</t>
  </si>
  <si>
    <t xml:space="preserve">gi115249068</t>
  </si>
  <si>
    <t xml:space="preserve">CD0064</t>
  </si>
  <si>
    <t xml:space="preserve">CAJ66879.1</t>
  </si>
  <si>
    <t xml:space="preserve">rplL</t>
  </si>
  <si>
    <t xml:space="preserve">50S ribosomal protein L7/L12</t>
  </si>
  <si>
    <t xml:space="preserve">gi115251194</t>
  </si>
  <si>
    <t xml:space="preserve">CD2140</t>
  </si>
  <si>
    <t xml:space="preserve">CAJ69025.1</t>
  </si>
  <si>
    <t xml:space="preserve">rpsB</t>
  </si>
  <si>
    <t xml:space="preserve">30S ribosomal protein S2</t>
  </si>
  <si>
    <t xml:space="preserve">3.7.1 Protein synthesis, ribosomal proteins</t>
  </si>
  <si>
    <t xml:space="preserve">gi115251299</t>
  </si>
  <si>
    <t xml:space="preserve">CD2245</t>
  </si>
  <si>
    <t xml:space="preserve">CAJ69130.1</t>
  </si>
  <si>
    <t xml:space="preserve">asnC</t>
  </si>
  <si>
    <t xml:space="preserve">asparaginyl-tRNA synthetase</t>
  </si>
  <si>
    <t xml:space="preserve">3.7.2 Aminoacyl-tRNA synthetases</t>
  </si>
  <si>
    <t xml:space="preserve">gi115249053</t>
  </si>
  <si>
    <t xml:space="preserve">CD0050</t>
  </si>
  <si>
    <t xml:space="preserve">CAJ66864.1</t>
  </si>
  <si>
    <t xml:space="preserve">putative dual-specificity prolyl/cysteinyl-tRNA synthetase</t>
  </si>
  <si>
    <t xml:space="preserve">gi115249589</t>
  </si>
  <si>
    <t xml:space="preserve">CD0574</t>
  </si>
  <si>
    <t xml:space="preserve">CAJ67406.1</t>
  </si>
  <si>
    <t xml:space="preserve">thrS</t>
  </si>
  <si>
    <t xml:space="preserve">threonyl-tRNA synthetase</t>
  </si>
  <si>
    <t xml:space="preserve">gi115251486</t>
  </si>
  <si>
    <t xml:space="preserve">CD2433</t>
  </si>
  <si>
    <t xml:space="preserve">CAJ69319.1</t>
  </si>
  <si>
    <t xml:space="preserve">glyQ</t>
  </si>
  <si>
    <t xml:space="preserve">glycyl-tRNA synthetase alpha chain</t>
  </si>
  <si>
    <t xml:space="preserve">gi115251575</t>
  </si>
  <si>
    <t xml:space="preserve">CD2521</t>
  </si>
  <si>
    <t xml:space="preserve">CAJ69408.1</t>
  </si>
  <si>
    <t xml:space="preserve">leuS</t>
  </si>
  <si>
    <t xml:space="preserve">leucyl-tRNA synthetase</t>
  </si>
  <si>
    <t xml:space="preserve">gi115251485</t>
  </si>
  <si>
    <t xml:space="preserve">CD2432</t>
  </si>
  <si>
    <t xml:space="preserve">CAJ69318.1</t>
  </si>
  <si>
    <t xml:space="preserve">glyS</t>
  </si>
  <si>
    <t xml:space="preserve">glycyl-tRNA synthetase beta chain</t>
  </si>
  <si>
    <t xml:space="preserve">gi115249716</t>
  </si>
  <si>
    <t xml:space="preserve">CD0700</t>
  </si>
  <si>
    <t xml:space="preserve">CAJ67533.1</t>
  </si>
  <si>
    <t xml:space="preserve">pheT</t>
  </si>
  <si>
    <t xml:space="preserve">phenylalanyl-tRNA synthetase beta chain</t>
  </si>
  <si>
    <t xml:space="preserve">gi115251669</t>
  </si>
  <si>
    <t xml:space="preserve">CD2618</t>
  </si>
  <si>
    <t xml:space="preserve">CAJ69504.1</t>
  </si>
  <si>
    <t xml:space="preserve">ileS</t>
  </si>
  <si>
    <t xml:space="preserve">isoleucyl-tRNA synthetase</t>
  </si>
  <si>
    <t xml:space="preserve">gi115252312</t>
  </si>
  <si>
    <t xml:space="preserve">CD3256</t>
  </si>
  <si>
    <t xml:space="preserve">CAJ70153.1</t>
  </si>
  <si>
    <t xml:space="preserve">valS</t>
  </si>
  <si>
    <t xml:space="preserve">valyl-tRNA synthetase</t>
  </si>
  <si>
    <t xml:space="preserve">gi115250279</t>
  </si>
  <si>
    <t xml:space="preserve">CD1246</t>
  </si>
  <si>
    <t xml:space="preserve">CAJ68101.1</t>
  </si>
  <si>
    <t xml:space="preserve">efp</t>
  </si>
  <si>
    <t xml:space="preserve">elongation factor P</t>
  </si>
  <si>
    <t xml:space="preserve">3.7.4 Protein synthesis, elongation</t>
  </si>
  <si>
    <t xml:space="preserve">gi115249061</t>
  </si>
  <si>
    <t xml:space="preserve">CD0058</t>
  </si>
  <si>
    <t xml:space="preserve">CAJ66872.1 </t>
  </si>
  <si>
    <t xml:space="preserve">tuf1</t>
  </si>
  <si>
    <t xml:space="preserve">elongation factor TU</t>
  </si>
  <si>
    <t xml:space="preserve">gi115249074</t>
  </si>
  <si>
    <t xml:space="preserve">CD0070</t>
  </si>
  <si>
    <t xml:space="preserve">CAJ66885.1</t>
  </si>
  <si>
    <t xml:space="preserve">translation elongation factor G</t>
  </si>
  <si>
    <t xml:space="preserve">gi115251191</t>
  </si>
  <si>
    <t xml:space="preserve">CD2137</t>
  </si>
  <si>
    <t xml:space="preserve">CAJ69022.1</t>
  </si>
  <si>
    <t xml:space="preserve">frr</t>
  </si>
  <si>
    <t xml:space="preserve">ribosome recycling factor</t>
  </si>
  <si>
    <t xml:space="preserve">3.7.5 Translation termination</t>
  </si>
  <si>
    <t xml:space="preserve">gi115251515</t>
  </si>
  <si>
    <t xml:space="preserve">CD2461</t>
  </si>
  <si>
    <t xml:space="preserve">CAJ69348.1</t>
  </si>
  <si>
    <t xml:space="preserve">dnaK</t>
  </si>
  <si>
    <t xml:space="preserve">chaperone protein DnaK</t>
  </si>
  <si>
    <t xml:space="preserve">3.9 Protein folding</t>
  </si>
  <si>
    <t xml:space="preserve">gi115249203</t>
  </si>
  <si>
    <t xml:space="preserve">CD0193</t>
  </si>
  <si>
    <t xml:space="preserve">CAJ67015.1</t>
  </si>
  <si>
    <t xml:space="preserve">groS</t>
  </si>
  <si>
    <t xml:space="preserve">10 kDa chaperonin (GroES)</t>
  </si>
  <si>
    <t xml:space="preserve">gi115252362</t>
  </si>
  <si>
    <t xml:space="preserve">CD3306</t>
  </si>
  <si>
    <t xml:space="preserve">CAJ70203.1 </t>
  </si>
  <si>
    <t xml:space="preserve">tig</t>
  </si>
  <si>
    <t xml:space="preserve">trigger factor</t>
  </si>
  <si>
    <t xml:space="preserve">gi115249204</t>
  </si>
  <si>
    <t xml:space="preserve">CD0194</t>
  </si>
  <si>
    <t xml:space="preserve">CAJ67016.1</t>
  </si>
  <si>
    <t xml:space="preserve">groel</t>
  </si>
  <si>
    <t xml:space="preserve">60 kDa chaperonin</t>
  </si>
  <si>
    <t xml:space="preserve">gi115249282</t>
  </si>
  <si>
    <t xml:space="preserve">CD0273</t>
  </si>
  <si>
    <t xml:space="preserve">CAJ67095.1</t>
  </si>
  <si>
    <t xml:space="preserve">htpG</t>
  </si>
  <si>
    <t xml:space="preserve">chaperone protein (heat shock protein) HtpG, HSP90</t>
  </si>
  <si>
    <t xml:space="preserve">gi115251074</t>
  </si>
  <si>
    <t xml:space="preserve">CD2020</t>
  </si>
  <si>
    <t xml:space="preserve"> CAJ68905.1 </t>
  </si>
  <si>
    <t xml:space="preserve">clpB</t>
  </si>
  <si>
    <t xml:space="preserve">chaperone clpB</t>
  </si>
  <si>
    <t xml:space="preserve">gi115252361</t>
  </si>
  <si>
    <t xml:space="preserve">CD3305</t>
  </si>
  <si>
    <t xml:space="preserve">CAJ70202.1</t>
  </si>
  <si>
    <t xml:space="preserve">clpP1</t>
  </si>
  <si>
    <t xml:space="preserve">ATP-dependent Clp protease proteolytic subunit</t>
  </si>
  <si>
    <t xml:space="preserve">gi115250843</t>
  </si>
  <si>
    <t xml:space="preserve">CD1797</t>
  </si>
  <si>
    <t xml:space="preserve">CAJ68667.1 </t>
  </si>
  <si>
    <t xml:space="preserve">Coenzyme A disulfide reductase (CoA-disulfide reductase) (CoADR) </t>
  </si>
  <si>
    <t xml:space="preserve">4.1 Adaptation to atypical conditions</t>
  </si>
  <si>
    <t xml:space="preserve">gi115250391</t>
  </si>
  <si>
    <t xml:space="preserve">CD1355</t>
  </si>
  <si>
    <t xml:space="preserve">CAJ68213.1</t>
  </si>
  <si>
    <t xml:space="preserve">cspB</t>
  </si>
  <si>
    <t xml:space="preserve">putative cold shock protein CspB</t>
  </si>
  <si>
    <t xml:space="preserve">gi115251501</t>
  </si>
  <si>
    <t xml:space="preserve">CD2447</t>
  </si>
  <si>
    <t xml:space="preserve">CAJ69334.1</t>
  </si>
  <si>
    <t xml:space="preserve">histidine triad nucleotide-binding protein</t>
  </si>
  <si>
    <t xml:space="preserve">gi115250675</t>
  </si>
  <si>
    <t xml:space="preserve">CD1634</t>
  </si>
  <si>
    <t xml:space="preserve">CAJ68499.1</t>
  </si>
  <si>
    <t xml:space="preserve">terD</t>
  </si>
  <si>
    <t xml:space="preserve">tellurium resistance protein</t>
  </si>
  <si>
    <t xml:space="preserve">4.2 Detoxification</t>
  </si>
  <si>
    <t xml:space="preserve">Yes 0.618172</t>
  </si>
  <si>
    <t xml:space="preserve">gi115250845</t>
  </si>
  <si>
    <t xml:space="preserve">CD1799</t>
  </si>
  <si>
    <t xml:space="preserve">CAJ68669.1 </t>
  </si>
  <si>
    <t xml:space="preserve">gi115250676</t>
  </si>
  <si>
    <t xml:space="preserve">CD1635</t>
  </si>
  <si>
    <t xml:space="preserve">CAJ68500.1 </t>
  </si>
  <si>
    <t xml:space="preserve">gi115251734</t>
  </si>
  <si>
    <t xml:space="preserve">CD2683</t>
  </si>
  <si>
    <t xml:space="preserve">CAJ69569.1 </t>
  </si>
  <si>
    <t xml:space="preserve">putative propanediol utilization protein</t>
  </si>
  <si>
    <t xml:space="preserve">gi115249997</t>
  </si>
  <si>
    <t xml:space="preserve">CD0976</t>
  </si>
  <si>
    <t xml:space="preserve">CAJ67817.1</t>
  </si>
  <si>
    <t xml:space="preserve">putative phage protein</t>
  </si>
  <si>
    <t xml:space="preserve">4.4 Phage-related functions</t>
  </si>
  <si>
    <t xml:space="preserve">gi115252075</t>
  </si>
  <si>
    <t xml:space="preserve">CD3018</t>
  </si>
  <si>
    <t xml:space="preserve">CAJ69912.1</t>
  </si>
  <si>
    <t xml:space="preserve">conserved hypothetical protein (putative redox-active protein)</t>
  </si>
  <si>
    <t xml:space="preserve">5.2 Similar to unknown proteins from other organisms</t>
  </si>
  <si>
    <t xml:space="preserve">gi115251115</t>
  </si>
  <si>
    <t xml:space="preserve">CD2061</t>
  </si>
  <si>
    <t xml:space="preserve">CAJ68946.1 </t>
  </si>
  <si>
    <t xml:space="preserve">conserved hypothetical protein DUF1121 family, YkgG family, COG1556 </t>
  </si>
  <si>
    <t xml:space="preserve">gi115251678</t>
  </si>
  <si>
    <t xml:space="preserve">CD2627</t>
  </si>
  <si>
    <t xml:space="preserve">CAJ69513.1 </t>
  </si>
  <si>
    <t xml:space="preserve">conserved hypothetical protein</t>
  </si>
  <si>
    <t xml:space="preserve">gi115251448</t>
  </si>
  <si>
    <t xml:space="preserve">CD2396</t>
  </si>
  <si>
    <t xml:space="preserve">CAJ69281.1</t>
  </si>
  <si>
    <t xml:space="preserve">gi115249020</t>
  </si>
  <si>
    <t xml:space="preserve">CD0017</t>
  </si>
  <si>
    <t xml:space="preserve">CAJ66831.1</t>
  </si>
  <si>
    <t xml:space="preserve">conserved hypothetical protein (baB/EbfC DNA-binding family)</t>
  </si>
  <si>
    <t xml:space="preserve">gi115249824</t>
  </si>
  <si>
    <t xml:space="preserve">CD0807</t>
  </si>
  <si>
    <t xml:space="preserve">CAJ67641.1</t>
  </si>
  <si>
    <t xml:space="preserve">gi115252732</t>
  </si>
  <si>
    <t xml:space="preserve">CD3667</t>
  </si>
  <si>
    <t xml:space="preserve">CAJ70576.1</t>
  </si>
  <si>
    <t xml:space="preserve">conserved hypothetical protein (SirA family), </t>
  </si>
  <si>
    <t xml:space="preserve">gi115251487</t>
  </si>
  <si>
    <t xml:space="preserve">CD2434</t>
  </si>
  <si>
    <t xml:space="preserve">CAJ69320.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0"/>
    <numFmt numFmtId="167" formatCode="[$-409]d\-mmm"/>
  </numFmts>
  <fonts count="2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b val="true"/>
      <sz val="12"/>
      <name val="Calibri"/>
      <family val="0"/>
    </font>
    <font>
      <sz val="12"/>
      <color rgb="FF000000"/>
      <name val="Calibri"/>
      <family val="2"/>
    </font>
    <font>
      <b val="true"/>
      <sz val="10"/>
      <color rgb="FFDD0806"/>
      <name val="Arial"/>
      <family val="2"/>
    </font>
    <font>
      <b val="true"/>
      <sz val="10"/>
      <color rgb="FFDD0806"/>
      <name val="Times New Roman"/>
      <family val="1"/>
    </font>
    <font>
      <sz val="9"/>
      <name val="Arial"/>
      <family val="2"/>
    </font>
    <font>
      <b val="true"/>
      <sz val="10"/>
      <color rgb="FF0000D4"/>
      <name val="Times New Roman"/>
      <family val="1"/>
    </font>
    <font>
      <b val="true"/>
      <sz val="10"/>
      <color rgb="FF0000D4"/>
      <name val="Arial"/>
      <family val="2"/>
    </font>
    <font>
      <sz val="10"/>
      <color rgb="FFDD0806"/>
      <name val="Arial"/>
      <family val="0"/>
    </font>
    <font>
      <b val="true"/>
      <sz val="9"/>
      <name val="Arial"/>
      <family val="2"/>
    </font>
    <font>
      <b val="true"/>
      <sz val="10"/>
      <color rgb="FF3366FF"/>
      <name val="Arial"/>
      <family val="2"/>
    </font>
    <font>
      <sz val="12"/>
      <color rgb="FFFFFFFF"/>
      <name val="Calibri"/>
      <family val="2"/>
    </font>
    <font>
      <sz val="12"/>
      <color rgb="FFCC99FF"/>
      <name val="Calibri"/>
      <family val="2"/>
    </font>
    <font>
      <sz val="12"/>
      <color rgb="FFFCF305"/>
      <name val="Calibri"/>
      <family val="2"/>
    </font>
    <font>
      <sz val="12"/>
      <color rgb="FFCCFFFF"/>
      <name val="Calibri"/>
      <family val="2"/>
    </font>
    <font>
      <sz val="12"/>
      <color rgb="FFDD0806"/>
      <name val="Calibri"/>
      <family val="2"/>
    </font>
    <font>
      <b val="true"/>
      <sz val="9"/>
      <color rgb="FF000000"/>
      <name val="Arial"/>
      <family val="2"/>
    </font>
    <font>
      <sz val="12"/>
      <color rgb="FF3366FF"/>
      <name val="Calibri"/>
      <family val="2"/>
    </font>
    <font>
      <sz val="12"/>
      <color rgb="FF006411"/>
      <name val="Calibri"/>
      <family val="2"/>
    </font>
  </fonts>
  <fills count="2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FCF305"/>
        <bgColor rgb="FFFFFF00"/>
      </patternFill>
    </fill>
    <fill>
      <patternFill patternType="solid">
        <fgColor rgb="FF00ABEA"/>
        <bgColor rgb="FF33CCCC"/>
      </patternFill>
    </fill>
    <fill>
      <patternFill patternType="solid">
        <fgColor rgb="FFFFCC00"/>
        <bgColor rgb="FFFCF305"/>
      </patternFill>
    </fill>
    <fill>
      <patternFill patternType="solid">
        <fgColor rgb="FFDD0806"/>
        <bgColor rgb="FFF20884"/>
      </patternFill>
    </fill>
    <fill>
      <patternFill patternType="solid">
        <fgColor rgb="FF99CC00"/>
        <bgColor rgb="FFFFCC00"/>
      </patternFill>
    </fill>
    <fill>
      <patternFill patternType="solid">
        <fgColor rgb="FF339966"/>
        <bgColor rgb="FF008080"/>
      </patternFill>
    </fill>
    <fill>
      <patternFill patternType="solid">
        <fgColor rgb="FF90713A"/>
        <bgColor rgb="FF808080"/>
      </patternFill>
    </fill>
    <fill>
      <patternFill patternType="solid">
        <fgColor rgb="FF333300"/>
        <bgColor rgb="FF333333"/>
      </patternFill>
    </fill>
    <fill>
      <patternFill patternType="solid">
        <fgColor rgb="FF808080"/>
        <bgColor rgb="FF969696"/>
      </patternFill>
    </fill>
    <fill>
      <patternFill patternType="solid">
        <fgColor rgb="FF1FB714"/>
        <bgColor rgb="FF339966"/>
      </patternFill>
    </fill>
    <fill>
      <patternFill patternType="solid">
        <fgColor rgb="FF993300"/>
        <bgColor rgb="FF993366"/>
      </patternFill>
    </fill>
    <fill>
      <patternFill patternType="solid">
        <fgColor rgb="FFCC99FF"/>
        <bgColor rgb="FF9999FF"/>
      </patternFill>
    </fill>
    <fill>
      <patternFill patternType="solid">
        <fgColor rgb="FF666699"/>
        <bgColor rgb="FF808080"/>
      </patternFill>
    </fill>
    <fill>
      <patternFill patternType="solid">
        <fgColor rgb="FFF20884"/>
        <bgColor rgb="FFFF00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11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11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7" fillId="11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11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1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7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7" fillId="7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11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Major chaperones" xfId="20"/>
  </cellStyles>
  <colors>
    <indexedColors>
      <rgbColor rgb="FF000000"/>
      <rgbColor rgb="FFFFFFFF"/>
      <rgbColor rgb="FFDD0806"/>
      <rgbColor rgb="FF00FF00"/>
      <rgbColor rgb="FF0000D4"/>
      <rgbColor rgb="FFFCF305"/>
      <rgbColor rgb="FFF20884"/>
      <rgbColor rgb="FF00FFFF"/>
      <rgbColor rgb="FF800000"/>
      <rgbColor rgb="FF006411"/>
      <rgbColor rgb="FF000080"/>
      <rgbColor rgb="FF90713A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4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7.32"/>
    <col collapsed="false" customWidth="true" hidden="false" outlineLevel="0" max="2" min="2" style="1" width="11.5"/>
    <col collapsed="false" customWidth="false" hidden="false" outlineLevel="0" max="3" min="3" style="1" width="8.82"/>
    <col collapsed="false" customWidth="true" hidden="true" outlineLevel="0" max="4" min="4" style="1" width="12.15"/>
    <col collapsed="false" customWidth="true" hidden="false" outlineLevel="0" max="5" min="5" style="2" width="6.82"/>
    <col collapsed="false" customWidth="true" hidden="true" outlineLevel="0" max="6" min="6" style="1" width="22.99"/>
    <col collapsed="false" customWidth="true" hidden="true" outlineLevel="0" max="7" min="7" style="1" width="59.5"/>
    <col collapsed="false" customWidth="true" hidden="true" outlineLevel="0" max="8" min="8" style="1" width="25.82"/>
    <col collapsed="false" customWidth="true" hidden="true" outlineLevel="0" max="9" min="9" style="1" width="13.33"/>
    <col collapsed="false" customWidth="true" hidden="true" outlineLevel="0" max="10" min="10" style="1" width="4.99"/>
    <col collapsed="false" customWidth="true" hidden="false" outlineLevel="0" max="11" min="11" style="1" width="7.66"/>
    <col collapsed="false" customWidth="true" hidden="false" outlineLevel="0" max="12" min="12" style="1" width="15.99"/>
    <col collapsed="false" customWidth="true" hidden="false" outlineLevel="0" max="13" min="13" style="1" width="11.82"/>
    <col collapsed="false" customWidth="true" hidden="false" outlineLevel="0" max="14" min="14" style="3" width="12.15"/>
    <col collapsed="false" customWidth="true" hidden="false" outlineLevel="0" max="15" min="15" style="3" width="11.82"/>
    <col collapsed="false" customWidth="true" hidden="false" outlineLevel="0" max="16" min="16" style="3" width="13.99"/>
    <col collapsed="false" customWidth="true" hidden="false" outlineLevel="0" max="19" min="17" style="0" width="11.99"/>
    <col collapsed="false" customWidth="true" hidden="false" outlineLevel="0" max="20" min="20" style="0" width="10.32"/>
    <col collapsed="false" customWidth="true" hidden="false" outlineLevel="0" max="21" min="21" style="1" width="7.32"/>
    <col collapsed="false" customWidth="true" hidden="false" outlineLevel="0" max="22" min="22" style="3" width="12.15"/>
    <col collapsed="false" customWidth="true" hidden="false" outlineLevel="0" max="23" min="23" style="3" width="11.82"/>
    <col collapsed="false" customWidth="true" hidden="false" outlineLevel="0" max="24" min="24" style="3" width="13.99"/>
    <col collapsed="false" customWidth="true" hidden="false" outlineLevel="0" max="27" min="25" style="0" width="11.99"/>
    <col collapsed="false" customWidth="true" hidden="false" outlineLevel="0" max="28" min="28" style="0" width="8.33"/>
    <col collapsed="false" customWidth="true" hidden="false" outlineLevel="0" max="29" min="29" style="4" width="25.15"/>
    <col collapsed="false" customWidth="false" hidden="false" outlineLevel="0" max="30" min="30" style="1" width="8.82"/>
    <col collapsed="false" customWidth="true" hidden="false" outlineLevel="0" max="31" min="31" style="1" width="31.82"/>
    <col collapsed="false" customWidth="true" hidden="false" outlineLevel="0" max="32" min="32" style="1" width="12.15"/>
    <col collapsed="false" customWidth="true" hidden="false" outlineLevel="0" max="34" min="34" style="5" width="9.15"/>
    <col collapsed="false" customWidth="true" hidden="false" outlineLevel="0" max="35" min="35" style="4" width="9.15"/>
    <col collapsed="false" customWidth="false" hidden="false" outlineLevel="0" max="41" min="41" style="1" width="8.82"/>
    <col collapsed="false" customWidth="true" hidden="false" outlineLevel="0" max="42" min="42" style="0" width="20.99"/>
  </cols>
  <sheetData>
    <row r="1" customFormat="false" ht="15" hidden="false" customHeight="false" outlineLevel="0" collapsed="false">
      <c r="A1" s="6" t="s">
        <v>0</v>
      </c>
      <c r="B1" s="7" t="s">
        <v>1</v>
      </c>
      <c r="C1" s="7" t="s">
        <v>2</v>
      </c>
      <c r="D1" s="7" t="s">
        <v>3</v>
      </c>
      <c r="E1" s="8" t="s">
        <v>4</v>
      </c>
      <c r="F1" s="7" t="s">
        <v>5</v>
      </c>
      <c r="G1" s="7" t="s">
        <v>5</v>
      </c>
      <c r="H1" s="9" t="s">
        <v>6</v>
      </c>
      <c r="I1" s="10" t="s">
        <v>7</v>
      </c>
      <c r="J1" s="10" t="s">
        <v>8</v>
      </c>
      <c r="K1" s="7" t="s">
        <v>9</v>
      </c>
      <c r="L1" s="10" t="s">
        <v>10</v>
      </c>
      <c r="M1" s="10" t="s">
        <v>11</v>
      </c>
      <c r="N1" s="10" t="s">
        <v>12</v>
      </c>
      <c r="O1" s="10" t="s">
        <v>13</v>
      </c>
      <c r="P1" s="10" t="s">
        <v>14</v>
      </c>
      <c r="Q1" s="7" t="s">
        <v>15</v>
      </c>
      <c r="R1" s="7" t="s">
        <v>16</v>
      </c>
      <c r="S1" s="7" t="s">
        <v>17</v>
      </c>
      <c r="T1" s="10" t="s">
        <v>18</v>
      </c>
      <c r="U1" s="6" t="s">
        <v>19</v>
      </c>
      <c r="V1" s="10" t="s">
        <v>20</v>
      </c>
      <c r="W1" s="10" t="s">
        <v>21</v>
      </c>
      <c r="X1" s="10" t="s">
        <v>22</v>
      </c>
      <c r="Y1" s="7" t="s">
        <v>23</v>
      </c>
      <c r="Z1" s="7" t="s">
        <v>24</v>
      </c>
      <c r="AA1" s="7" t="s">
        <v>25</v>
      </c>
      <c r="AB1" s="10" t="s">
        <v>18</v>
      </c>
      <c r="AC1" s="4" t="s">
        <v>26</v>
      </c>
      <c r="AD1" s="7" t="s">
        <v>2</v>
      </c>
      <c r="AE1" s="9" t="s">
        <v>27</v>
      </c>
      <c r="AF1" s="9" t="s">
        <v>6</v>
      </c>
      <c r="AG1" s="0" t="s">
        <v>28</v>
      </c>
      <c r="AH1" s="5" t="s">
        <v>29</v>
      </c>
      <c r="AJ1" s="0" t="s">
        <v>30</v>
      </c>
      <c r="AK1" s="0" t="s">
        <v>31</v>
      </c>
      <c r="AL1" s="0" t="s">
        <v>32</v>
      </c>
      <c r="AM1" s="0" t="s">
        <v>33</v>
      </c>
      <c r="AN1" s="0" t="s">
        <v>34</v>
      </c>
      <c r="AO1" s="7" t="s">
        <v>2</v>
      </c>
    </row>
    <row r="2" customFormat="false" ht="15" hidden="false" customHeight="false" outlineLevel="0" collapsed="false">
      <c r="A2" s="11" t="n">
        <v>126</v>
      </c>
      <c r="B2" s="11" t="s">
        <v>35</v>
      </c>
      <c r="C2" s="12" t="s">
        <v>36</v>
      </c>
      <c r="D2" s="11" t="s">
        <v>37</v>
      </c>
      <c r="E2" s="2" t="s">
        <v>38</v>
      </c>
      <c r="F2" s="11" t="s">
        <v>39</v>
      </c>
      <c r="G2" s="13" t="s">
        <v>39</v>
      </c>
      <c r="H2" s="13" t="s">
        <v>40</v>
      </c>
      <c r="I2" s="14" t="n">
        <v>73.05</v>
      </c>
      <c r="J2" s="14" t="n">
        <v>7.17</v>
      </c>
      <c r="K2" s="11" t="s">
        <v>41</v>
      </c>
      <c r="L2" s="14" t="s">
        <v>42</v>
      </c>
      <c r="M2" s="14" t="s">
        <v>43</v>
      </c>
      <c r="N2" s="15" t="n">
        <v>150</v>
      </c>
      <c r="O2" s="15" t="n">
        <v>3</v>
      </c>
      <c r="P2" s="15" t="n">
        <v>6</v>
      </c>
      <c r="Q2" s="16" t="n">
        <f aca="false">O2/T2</f>
        <v>0.0535714285714286</v>
      </c>
      <c r="R2" s="16" t="n">
        <f aca="false">POWER(10,Q2)-1</f>
        <v>0.13128343663202</v>
      </c>
      <c r="S2" s="16" t="n">
        <f aca="false">(R2/255.936)*100</f>
        <v>0.051295416288455</v>
      </c>
      <c r="T2" s="15" t="n">
        <v>56</v>
      </c>
      <c r="U2" s="17" t="n">
        <v>177</v>
      </c>
      <c r="V2" s="18" t="n">
        <v>58</v>
      </c>
      <c r="W2" s="18" t="n">
        <v>1</v>
      </c>
      <c r="X2" s="18" t="n">
        <v>2</v>
      </c>
      <c r="Y2" s="19" t="n">
        <f aca="false">W2/AB2</f>
        <v>0.0178571428571429</v>
      </c>
      <c r="Z2" s="19" t="n">
        <f aca="false">POWER(10,Y2)-1</f>
        <v>0.0419746251239539</v>
      </c>
      <c r="AA2" s="19" t="n">
        <f aca="false">(Z2/183.865)*100</f>
        <v>0.0228290458346906</v>
      </c>
      <c r="AB2" s="18" t="n">
        <v>56</v>
      </c>
      <c r="AC2" s="20" t="n">
        <f aca="false">AA2/S2</f>
        <v>0.44505040579676</v>
      </c>
      <c r="AD2" s="12" t="s">
        <v>36</v>
      </c>
      <c r="AE2" s="13" t="s">
        <v>39</v>
      </c>
      <c r="AF2" s="13" t="s">
        <v>40</v>
      </c>
      <c r="AG2" s="0" t="n">
        <f aca="false">LOG(AC2,2)</f>
        <v>-1.16795935189874</v>
      </c>
      <c r="AH2" s="21" t="n">
        <f aca="false">2^-AG2</f>
        <v>2.24693649747321</v>
      </c>
      <c r="AI2" s="22" t="s">
        <v>44</v>
      </c>
      <c r="AK2" s="23" t="n">
        <v>0.29354233</v>
      </c>
      <c r="AL2" s="23" t="n">
        <v>1.3260373</v>
      </c>
      <c r="AM2" s="24" t="s">
        <v>45</v>
      </c>
      <c r="AN2" s="23" t="n">
        <v>0.407121357477781</v>
      </c>
      <c r="AO2" s="12" t="s">
        <v>36</v>
      </c>
      <c r="AR2" s="25"/>
    </row>
    <row r="3" customFormat="false" ht="15" hidden="false" customHeight="false" outlineLevel="0" collapsed="false">
      <c r="A3" s="11" t="n">
        <v>24</v>
      </c>
      <c r="B3" s="11" t="s">
        <v>46</v>
      </c>
      <c r="C3" s="12" t="s">
        <v>47</v>
      </c>
      <c r="D3" s="11" t="s">
        <v>48</v>
      </c>
      <c r="E3" s="2" t="s">
        <v>49</v>
      </c>
      <c r="F3" s="11" t="s">
        <v>50</v>
      </c>
      <c r="G3" s="13" t="s">
        <v>50</v>
      </c>
      <c r="H3" s="13" t="s">
        <v>40</v>
      </c>
      <c r="I3" s="14" t="n">
        <v>76.14</v>
      </c>
      <c r="J3" s="14" t="n">
        <v>4.95</v>
      </c>
      <c r="K3" s="11" t="s">
        <v>41</v>
      </c>
      <c r="L3" s="14" t="s">
        <v>51</v>
      </c>
      <c r="M3" s="14" t="s">
        <v>52</v>
      </c>
      <c r="N3" s="15" t="n">
        <v>645</v>
      </c>
      <c r="O3" s="15" t="n">
        <v>9</v>
      </c>
      <c r="P3" s="15" t="n">
        <v>22</v>
      </c>
      <c r="Q3" s="16" t="n">
        <f aca="false">O3/T3</f>
        <v>0.160714285714286</v>
      </c>
      <c r="R3" s="16" t="n">
        <f aca="false">POWER(10,Q3)-1</f>
        <v>0.447819046860873</v>
      </c>
      <c r="S3" s="16" t="n">
        <f aca="false">(R3/255.936)*100</f>
        <v>0.17497305844464</v>
      </c>
      <c r="T3" s="15" t="n">
        <v>56</v>
      </c>
      <c r="U3" s="17" t="n">
        <v>29</v>
      </c>
      <c r="V3" s="18" t="n">
        <v>534</v>
      </c>
      <c r="W3" s="18" t="n">
        <v>9</v>
      </c>
      <c r="X3" s="18" t="n">
        <v>17</v>
      </c>
      <c r="Y3" s="19" t="n">
        <f aca="false">W3/AB3</f>
        <v>0.160714285714286</v>
      </c>
      <c r="Z3" s="19" t="n">
        <f aca="false">POWER(10,Y3)-1</f>
        <v>0.447819046860873</v>
      </c>
      <c r="AA3" s="19" t="n">
        <f aca="false">(Z3/183.865)*100</f>
        <v>0.243558614668846</v>
      </c>
      <c r="AB3" s="18" t="n">
        <v>56</v>
      </c>
      <c r="AC3" s="26" t="n">
        <f aca="false">AA3/S3</f>
        <v>1.39197780980611</v>
      </c>
      <c r="AD3" s="12" t="s">
        <v>47</v>
      </c>
      <c r="AE3" s="13" t="s">
        <v>50</v>
      </c>
      <c r="AF3" s="13" t="s">
        <v>40</v>
      </c>
      <c r="AG3" s="0" t="n">
        <f aca="false">LOG(AC3,2)</f>
        <v>0.477136212668066</v>
      </c>
      <c r="AH3" s="27" t="n">
        <f aca="false">2^AG3</f>
        <v>1.39197780980611</v>
      </c>
      <c r="AI3" s="25" t="s">
        <v>53</v>
      </c>
      <c r="AK3" s="23" t="n">
        <v>0.4866607</v>
      </c>
      <c r="AL3" s="23" t="n">
        <v>1.2855233</v>
      </c>
      <c r="AM3" s="24" t="s">
        <v>54</v>
      </c>
      <c r="AN3" s="23" t="n">
        <v>-0.362355759132921</v>
      </c>
      <c r="AO3" s="12" t="s">
        <v>47</v>
      </c>
      <c r="AQ3" s="28"/>
      <c r="AR3" s="22"/>
    </row>
    <row r="4" customFormat="false" ht="15" hidden="false" customHeight="false" outlineLevel="0" collapsed="false">
      <c r="A4" s="11" t="n">
        <v>107</v>
      </c>
      <c r="B4" s="11" t="s">
        <v>55</v>
      </c>
      <c r="C4" s="12" t="s">
        <v>56</v>
      </c>
      <c r="D4" s="11" t="s">
        <v>57</v>
      </c>
      <c r="E4" s="2" t="s">
        <v>58</v>
      </c>
      <c r="F4" s="11" t="s">
        <v>59</v>
      </c>
      <c r="G4" s="13" t="s">
        <v>59</v>
      </c>
      <c r="H4" s="13" t="s">
        <v>40</v>
      </c>
      <c r="I4" s="14" t="n">
        <v>51.32</v>
      </c>
      <c r="J4" s="14" t="n">
        <v>7.26</v>
      </c>
      <c r="K4" s="11" t="s">
        <v>41</v>
      </c>
      <c r="L4" s="14" t="s">
        <v>60</v>
      </c>
      <c r="M4" s="14" t="s">
        <v>61</v>
      </c>
      <c r="N4" s="15" t="n">
        <v>173</v>
      </c>
      <c r="O4" s="15" t="n">
        <v>3</v>
      </c>
      <c r="P4" s="15" t="n">
        <v>11</v>
      </c>
      <c r="Q4" s="16" t="n">
        <f aca="false">O4/T4</f>
        <v>0.0857142857142857</v>
      </c>
      <c r="R4" s="16" t="n">
        <f aca="false">POWER(10,Q4)-1</f>
        <v>0.218187912010116</v>
      </c>
      <c r="S4" s="16" t="n">
        <f aca="false">(R4/255.936)*100</f>
        <v>0.085250965870419</v>
      </c>
      <c r="T4" s="15" t="n">
        <v>35</v>
      </c>
      <c r="U4" s="17" t="n">
        <v>156</v>
      </c>
      <c r="V4" s="18" t="n">
        <v>70</v>
      </c>
      <c r="W4" s="18" t="n">
        <v>1</v>
      </c>
      <c r="X4" s="18" t="n">
        <v>3</v>
      </c>
      <c r="Y4" s="19" t="n">
        <f aca="false">W4/AB4</f>
        <v>0.0285714285714286</v>
      </c>
      <c r="Z4" s="19" t="n">
        <f aca="false">POWER(10,Y4)-1</f>
        <v>0.0680004325145758</v>
      </c>
      <c r="AA4" s="19" t="n">
        <f aca="false">(Z4/183.865)*100</f>
        <v>0.0369838917219567</v>
      </c>
      <c r="AB4" s="18" t="n">
        <v>35</v>
      </c>
      <c r="AC4" s="20" t="n">
        <f aca="false">AA4/S4</f>
        <v>0.43382372673844</v>
      </c>
      <c r="AD4" s="12" t="s">
        <v>56</v>
      </c>
      <c r="AE4" s="13" t="s">
        <v>59</v>
      </c>
      <c r="AF4" s="13" t="s">
        <v>40</v>
      </c>
      <c r="AG4" s="0" t="n">
        <f aca="false">LOG(AC4,2)</f>
        <v>-1.20481913567201</v>
      </c>
      <c r="AH4" s="21" t="n">
        <f aca="false">2^-AG4</f>
        <v>2.30508369728454</v>
      </c>
      <c r="AI4" s="22" t="s">
        <v>44</v>
      </c>
      <c r="AK4" s="23" t="n">
        <v>0.8508087</v>
      </c>
      <c r="AL4" s="23" t="n">
        <v>1.0434369</v>
      </c>
      <c r="AM4" s="24" t="s">
        <v>54</v>
      </c>
      <c r="AN4" s="23" t="n">
        <v>-0.0613433587060982</v>
      </c>
      <c r="AO4" s="12" t="s">
        <v>56</v>
      </c>
      <c r="AQ4" s="28"/>
      <c r="AR4" s="22"/>
    </row>
    <row r="5" customFormat="false" ht="15" hidden="false" customHeight="false" outlineLevel="0" collapsed="false">
      <c r="A5" s="11" t="n">
        <v>57</v>
      </c>
      <c r="B5" s="11" t="s">
        <v>62</v>
      </c>
      <c r="C5" s="12" t="s">
        <v>63</v>
      </c>
      <c r="D5" s="11" t="s">
        <v>64</v>
      </c>
      <c r="E5" s="2" t="s">
        <v>65</v>
      </c>
      <c r="F5" s="11" t="s">
        <v>66</v>
      </c>
      <c r="G5" s="29" t="s">
        <v>66</v>
      </c>
      <c r="H5" s="29" t="s">
        <v>67</v>
      </c>
      <c r="I5" s="14" t="n">
        <v>58.17</v>
      </c>
      <c r="J5" s="14" t="n">
        <v>5.44</v>
      </c>
      <c r="K5" s="11" t="s">
        <v>41</v>
      </c>
      <c r="L5" s="14" t="s">
        <v>68</v>
      </c>
      <c r="M5" s="14" t="s">
        <v>69</v>
      </c>
      <c r="N5" s="15" t="n">
        <v>355</v>
      </c>
      <c r="O5" s="15" t="n">
        <v>7</v>
      </c>
      <c r="P5" s="15" t="n">
        <v>16</v>
      </c>
      <c r="Q5" s="16" t="n">
        <f aca="false">O5/T5</f>
        <v>0.205882352941176</v>
      </c>
      <c r="R5" s="16" t="n">
        <f aca="false">POWER(10,Q5)-1</f>
        <v>0.606506003853728</v>
      </c>
      <c r="S5" s="16" t="n">
        <f aca="false">(R5/255.936)*100</f>
        <v>0.23697565166828</v>
      </c>
      <c r="T5" s="15" t="n">
        <v>34</v>
      </c>
      <c r="U5" s="17" t="n">
        <v>65</v>
      </c>
      <c r="V5" s="18" t="n">
        <v>212</v>
      </c>
      <c r="W5" s="18" t="n">
        <v>4</v>
      </c>
      <c r="X5" s="18" t="n">
        <v>9</v>
      </c>
      <c r="Y5" s="19" t="n">
        <f aca="false">W5/AB5</f>
        <v>0.117647058823529</v>
      </c>
      <c r="Z5" s="19" t="n">
        <f aca="false">POWER(10,Y5)-1</f>
        <v>0.311133937421564</v>
      </c>
      <c r="AA5" s="19" t="n">
        <f aca="false">(Z5/183.865)*100</f>
        <v>0.169218686221719</v>
      </c>
      <c r="AB5" s="18" t="n">
        <v>34</v>
      </c>
      <c r="AC5" s="26" t="n">
        <f aca="false">AA5/S5</f>
        <v>0.714076256486438</v>
      </c>
      <c r="AD5" s="12" t="s">
        <v>63</v>
      </c>
      <c r="AE5" s="29" t="s">
        <v>66</v>
      </c>
      <c r="AF5" s="29" t="s">
        <v>67</v>
      </c>
      <c r="AG5" s="0" t="n">
        <f aca="false">LOG(AC5,2)</f>
        <v>-0.485849946430822</v>
      </c>
      <c r="AH5" s="21" t="n">
        <f aca="false">2^-AG5</f>
        <v>1.40041065770823</v>
      </c>
      <c r="AI5" s="22" t="s">
        <v>70</v>
      </c>
      <c r="AK5" s="23" t="n">
        <v>0.38026553</v>
      </c>
      <c r="AL5" s="23" t="n">
        <v>1.0603408</v>
      </c>
      <c r="AM5" s="24" t="s">
        <v>45</v>
      </c>
      <c r="AN5" s="23" t="n">
        <v>0.0845280303059507</v>
      </c>
      <c r="AO5" s="12" t="s">
        <v>63</v>
      </c>
      <c r="AQ5" s="28"/>
      <c r="AR5" s="22"/>
    </row>
    <row r="6" customFormat="false" ht="15" hidden="false" customHeight="false" outlineLevel="0" collapsed="false">
      <c r="A6" s="11" t="n">
        <v>16</v>
      </c>
      <c r="B6" s="11" t="s">
        <v>71</v>
      </c>
      <c r="C6" s="12" t="s">
        <v>72</v>
      </c>
      <c r="D6" s="11" t="s">
        <v>73</v>
      </c>
      <c r="F6" s="11" t="s">
        <v>74</v>
      </c>
      <c r="G6" s="29" t="s">
        <v>74</v>
      </c>
      <c r="H6" s="29" t="s">
        <v>75</v>
      </c>
      <c r="I6" s="14" t="n">
        <v>63.16</v>
      </c>
      <c r="J6" s="14" t="n">
        <v>4.91</v>
      </c>
      <c r="K6" s="11" t="s">
        <v>76</v>
      </c>
      <c r="L6" s="14" t="s">
        <v>77</v>
      </c>
      <c r="M6" s="14" t="s">
        <v>77</v>
      </c>
      <c r="N6" s="15" t="n">
        <v>826</v>
      </c>
      <c r="O6" s="15" t="n">
        <v>15</v>
      </c>
      <c r="P6" s="15" t="n">
        <v>28</v>
      </c>
      <c r="Q6" s="16" t="n">
        <f aca="false">O6/T6</f>
        <v>0.405405405405405</v>
      </c>
      <c r="R6" s="16" t="n">
        <f aca="false">POWER(10,Q6)-1</f>
        <v>1.54334576130465</v>
      </c>
      <c r="S6" s="16" t="n">
        <f aca="false">(R6/255.936)*100</f>
        <v>0.603020193057893</v>
      </c>
      <c r="T6" s="15" t="n">
        <v>37</v>
      </c>
      <c r="U6" s="17" t="n">
        <v>74</v>
      </c>
      <c r="V6" s="18" t="n">
        <v>181</v>
      </c>
      <c r="W6" s="18" t="n">
        <v>4</v>
      </c>
      <c r="X6" s="18" t="n">
        <v>10</v>
      </c>
      <c r="Y6" s="19" t="n">
        <f aca="false">W6/AB6</f>
        <v>0.108108108108108</v>
      </c>
      <c r="Z6" s="19" t="n">
        <f aca="false">POWER(10,Y6)-1</f>
        <v>0.282649830528061</v>
      </c>
      <c r="AA6" s="19" t="n">
        <f aca="false">(Z6/183.865)*100</f>
        <v>0.153726827035086</v>
      </c>
      <c r="AB6" s="18" t="n">
        <v>37</v>
      </c>
      <c r="AC6" s="20" t="n">
        <f aca="false">AA6/S6</f>
        <v>0.254928157970205</v>
      </c>
      <c r="AD6" s="12" t="s">
        <v>72</v>
      </c>
      <c r="AE6" s="29" t="s">
        <v>74</v>
      </c>
      <c r="AF6" s="29" t="s">
        <v>75</v>
      </c>
      <c r="AG6" s="0" t="n">
        <f aca="false">LOG(AC6,2)</f>
        <v>-1.97183736052146</v>
      </c>
      <c r="AH6" s="21" t="n">
        <f aca="false">2^-AG6</f>
        <v>3.92267377586778</v>
      </c>
      <c r="AI6" s="22" t="s">
        <v>44</v>
      </c>
      <c r="AK6" s="30" t="n">
        <v>0.025818214</v>
      </c>
      <c r="AL6" s="31" t="n">
        <v>1.4649602</v>
      </c>
      <c r="AM6" s="32" t="s">
        <v>54</v>
      </c>
      <c r="AN6" s="31" t="n">
        <v>-0.550861470079194</v>
      </c>
      <c r="AO6" s="12" t="s">
        <v>72</v>
      </c>
      <c r="AR6" s="25"/>
      <c r="AS6" s="33"/>
    </row>
    <row r="7" customFormat="false" ht="15" hidden="false" customHeight="false" outlineLevel="0" collapsed="false">
      <c r="A7" s="11" t="n">
        <v>189</v>
      </c>
      <c r="B7" s="11" t="s">
        <v>78</v>
      </c>
      <c r="C7" s="12" t="s">
        <v>79</v>
      </c>
      <c r="D7" s="11" t="s">
        <v>80</v>
      </c>
      <c r="F7" s="11" t="s">
        <v>81</v>
      </c>
      <c r="G7" s="29" t="s">
        <v>81</v>
      </c>
      <c r="H7" s="29" t="s">
        <v>75</v>
      </c>
      <c r="I7" s="14" t="n">
        <v>11.49</v>
      </c>
      <c r="J7" s="14" t="n">
        <v>8.99</v>
      </c>
      <c r="K7" s="11" t="s">
        <v>82</v>
      </c>
      <c r="L7" s="14" t="s">
        <v>77</v>
      </c>
      <c r="M7" s="14" t="s">
        <v>77</v>
      </c>
      <c r="N7" s="15" t="n">
        <v>62</v>
      </c>
      <c r="O7" s="15" t="n">
        <v>1</v>
      </c>
      <c r="P7" s="15" t="n">
        <v>15</v>
      </c>
      <c r="Q7" s="16" t="n">
        <f aca="false">O7/T7</f>
        <v>0.125</v>
      </c>
      <c r="R7" s="16" t="n">
        <f aca="false">POWER(10,Q7)-1</f>
        <v>0.333521432163324</v>
      </c>
      <c r="S7" s="16" t="n">
        <f aca="false">(R7/255.936)*100</f>
        <v>0.130314388035807</v>
      </c>
      <c r="T7" s="15" t="n">
        <v>8</v>
      </c>
      <c r="U7" s="17" t="n">
        <v>157</v>
      </c>
      <c r="V7" s="18" t="n">
        <v>70</v>
      </c>
      <c r="W7" s="18" t="n">
        <v>1</v>
      </c>
      <c r="X7" s="18" t="n">
        <v>15</v>
      </c>
      <c r="Y7" s="19" t="n">
        <f aca="false">W7/AB7</f>
        <v>0.125</v>
      </c>
      <c r="Z7" s="19" t="n">
        <f aca="false">POWER(10,Y7)-1</f>
        <v>0.333521432163324</v>
      </c>
      <c r="AA7" s="19" t="n">
        <f aca="false">(Z7/183.865)*100</f>
        <v>0.181394736444306</v>
      </c>
      <c r="AB7" s="18" t="n">
        <v>8</v>
      </c>
      <c r="AC7" s="26" t="n">
        <f aca="false">AA7/S7</f>
        <v>1.39197780980611</v>
      </c>
      <c r="AD7" s="12" t="s">
        <v>79</v>
      </c>
      <c r="AE7" s="29" t="s">
        <v>81</v>
      </c>
      <c r="AF7" s="29" t="s">
        <v>75</v>
      </c>
      <c r="AG7" s="0" t="n">
        <f aca="false">LOG(AC7,2)</f>
        <v>0.477136212668067</v>
      </c>
      <c r="AH7" s="27" t="n">
        <f aca="false">2^AG7</f>
        <v>1.39197780980611</v>
      </c>
      <c r="AI7" s="25" t="s">
        <v>53</v>
      </c>
      <c r="AK7" s="23" t="n">
        <v>0.060644444</v>
      </c>
      <c r="AL7" s="23" t="n">
        <v>1.6709086</v>
      </c>
      <c r="AM7" s="24" t="s">
        <v>54</v>
      </c>
      <c r="AN7" s="23" t="n">
        <v>-0.740632819016601</v>
      </c>
      <c r="AO7" s="12" t="s">
        <v>79</v>
      </c>
    </row>
    <row r="8" customFormat="false" ht="15" hidden="false" customHeight="false" outlineLevel="0" collapsed="false">
      <c r="A8" s="11" t="n">
        <v>96</v>
      </c>
      <c r="B8" s="11" t="s">
        <v>83</v>
      </c>
      <c r="C8" s="12" t="s">
        <v>84</v>
      </c>
      <c r="D8" s="11" t="s">
        <v>85</v>
      </c>
      <c r="E8" s="2" t="s">
        <v>86</v>
      </c>
      <c r="F8" s="11" t="s">
        <v>87</v>
      </c>
      <c r="G8" s="29" t="s">
        <v>87</v>
      </c>
      <c r="H8" s="29" t="s">
        <v>75</v>
      </c>
      <c r="I8" s="14" t="n">
        <v>9.07</v>
      </c>
      <c r="J8" s="14" t="n">
        <v>5.13</v>
      </c>
      <c r="K8" s="11" t="s">
        <v>76</v>
      </c>
      <c r="L8" s="14" t="s">
        <v>77</v>
      </c>
      <c r="M8" s="14" t="s">
        <v>77</v>
      </c>
      <c r="N8" s="15" t="n">
        <v>208</v>
      </c>
      <c r="O8" s="15" t="n">
        <v>3</v>
      </c>
      <c r="P8" s="15" t="n">
        <v>28</v>
      </c>
      <c r="Q8" s="16" t="n">
        <f aca="false">O8/T8</f>
        <v>0.5</v>
      </c>
      <c r="R8" s="16" t="n">
        <f aca="false">POWER(10,Q8)-1</f>
        <v>2.16227766016838</v>
      </c>
      <c r="S8" s="16" t="n">
        <f aca="false">(R8/255.936)*100</f>
        <v>0.844850923734207</v>
      </c>
      <c r="T8" s="15" t="n">
        <v>6</v>
      </c>
      <c r="U8" s="17" t="n">
        <v>134</v>
      </c>
      <c r="V8" s="18" t="n">
        <v>88</v>
      </c>
      <c r="W8" s="18" t="n">
        <v>2</v>
      </c>
      <c r="X8" s="18" t="n">
        <v>28</v>
      </c>
      <c r="Y8" s="19" t="n">
        <f aca="false">W8/AB8</f>
        <v>0.333333333333333</v>
      </c>
      <c r="Z8" s="19" t="n">
        <f aca="false">POWER(10,Y8)-1</f>
        <v>1.15443469003188</v>
      </c>
      <c r="AA8" s="19" t="n">
        <f aca="false">(Z8/183.865)*100</f>
        <v>0.627870823719514</v>
      </c>
      <c r="AB8" s="18" t="n">
        <v>6</v>
      </c>
      <c r="AC8" s="26" t="n">
        <f aca="false">AA8/S8</f>
        <v>0.743173506805615</v>
      </c>
      <c r="AD8" s="12" t="s">
        <v>84</v>
      </c>
      <c r="AE8" s="29" t="s">
        <v>87</v>
      </c>
      <c r="AF8" s="29" t="s">
        <v>75</v>
      </c>
      <c r="AG8" s="0" t="n">
        <f aca="false">LOG(AC8,2)</f>
        <v>-0.428229022501329</v>
      </c>
      <c r="AH8" s="21" t="n">
        <f aca="false">2^-AG8</f>
        <v>1.34558079754256</v>
      </c>
      <c r="AI8" s="22" t="s">
        <v>70</v>
      </c>
      <c r="AK8" s="23" t="n">
        <v>0.6183265</v>
      </c>
      <c r="AL8" s="23" t="n">
        <v>1.2135633</v>
      </c>
      <c r="AM8" s="24" t="s">
        <v>45</v>
      </c>
      <c r="AN8" s="23" t="n">
        <v>0.279249362064929</v>
      </c>
      <c r="AO8" s="12" t="s">
        <v>84</v>
      </c>
      <c r="AQ8" s="28"/>
      <c r="AR8" s="22"/>
    </row>
    <row r="9" customFormat="false" ht="15" hidden="false" customHeight="false" outlineLevel="0" collapsed="false">
      <c r="A9" s="11" t="n">
        <v>198</v>
      </c>
      <c r="B9" s="11" t="s">
        <v>88</v>
      </c>
      <c r="C9" s="12" t="s">
        <v>89</v>
      </c>
      <c r="D9" s="11" t="s">
        <v>90</v>
      </c>
      <c r="F9" s="11" t="s">
        <v>91</v>
      </c>
      <c r="G9" s="29" t="s">
        <v>91</v>
      </c>
      <c r="H9" s="29" t="s">
        <v>92</v>
      </c>
      <c r="I9" s="14" t="n">
        <v>36.07</v>
      </c>
      <c r="J9" s="14" t="n">
        <v>5.5</v>
      </c>
      <c r="K9" s="11" t="s">
        <v>93</v>
      </c>
      <c r="L9" s="14" t="s">
        <v>94</v>
      </c>
      <c r="M9" s="14" t="s">
        <v>95</v>
      </c>
      <c r="N9" s="15" t="n">
        <v>57</v>
      </c>
      <c r="O9" s="15" t="n">
        <v>1</v>
      </c>
      <c r="P9" s="15" t="n">
        <v>6</v>
      </c>
      <c r="Q9" s="16" t="n">
        <f aca="false">O9/T9</f>
        <v>0.0588235294117647</v>
      </c>
      <c r="R9" s="16" t="n">
        <f aca="false">POWER(10,Q9)-1</f>
        <v>0.145047569938282</v>
      </c>
      <c r="S9" s="16" t="n">
        <f aca="false">(R9/255.936)*100</f>
        <v>0.0566733753509791</v>
      </c>
      <c r="T9" s="15" t="n">
        <v>17</v>
      </c>
      <c r="U9" s="17" t="n">
        <v>153</v>
      </c>
      <c r="V9" s="18" t="n">
        <v>73</v>
      </c>
      <c r="W9" s="18" t="n">
        <v>1</v>
      </c>
      <c r="X9" s="18" t="n">
        <v>6</v>
      </c>
      <c r="Y9" s="19" t="n">
        <f aca="false">W9/AB9</f>
        <v>0.0588235294117647</v>
      </c>
      <c r="Z9" s="19" t="n">
        <f aca="false">POWER(10,Y9)-1</f>
        <v>0.145047569938282</v>
      </c>
      <c r="AA9" s="19" t="n">
        <f aca="false">(Z9/183.865)*100</f>
        <v>0.0788880808953753</v>
      </c>
      <c r="AB9" s="18" t="n">
        <v>17</v>
      </c>
      <c r="AC9" s="26" t="n">
        <f aca="false">AA9/S9</f>
        <v>1.39197780980611</v>
      </c>
      <c r="AD9" s="12" t="s">
        <v>89</v>
      </c>
      <c r="AE9" s="29" t="s">
        <v>91</v>
      </c>
      <c r="AF9" s="29" t="s">
        <v>92</v>
      </c>
      <c r="AG9" s="0" t="n">
        <f aca="false">LOG(AC9,2)</f>
        <v>0.477136212668066</v>
      </c>
      <c r="AH9" s="27" t="n">
        <f aca="false">2^AG9</f>
        <v>1.39197780980611</v>
      </c>
      <c r="AI9" s="25" t="s">
        <v>53</v>
      </c>
      <c r="AK9" s="23" t="n">
        <v>0.53465927</v>
      </c>
      <c r="AL9" s="23" t="n">
        <v>1.691533</v>
      </c>
      <c r="AM9" s="24" t="s">
        <v>54</v>
      </c>
      <c r="AN9" s="23" t="n">
        <v>-0.75833132284396</v>
      </c>
      <c r="AO9" s="12" t="s">
        <v>89</v>
      </c>
      <c r="AQ9" s="28"/>
      <c r="AR9" s="22"/>
    </row>
    <row r="10" customFormat="false" ht="15" hidden="false" customHeight="false" outlineLevel="0" collapsed="false">
      <c r="A10" s="11" t="n">
        <v>186</v>
      </c>
      <c r="B10" s="11" t="s">
        <v>96</v>
      </c>
      <c r="C10" s="12" t="s">
        <v>97</v>
      </c>
      <c r="D10" s="11" t="s">
        <v>98</v>
      </c>
      <c r="F10" s="11" t="s">
        <v>99</v>
      </c>
      <c r="G10" s="34" t="s">
        <v>99</v>
      </c>
      <c r="H10" s="34" t="s">
        <v>100</v>
      </c>
      <c r="I10" s="14" t="n">
        <v>32.73</v>
      </c>
      <c r="J10" s="14" t="n">
        <v>5.37</v>
      </c>
      <c r="K10" s="11" t="s">
        <v>76</v>
      </c>
      <c r="L10" s="14" t="s">
        <v>77</v>
      </c>
      <c r="M10" s="14" t="s">
        <v>77</v>
      </c>
      <c r="N10" s="15" t="n">
        <v>63</v>
      </c>
      <c r="O10" s="15" t="n">
        <v>2</v>
      </c>
      <c r="P10" s="15" t="n">
        <v>8</v>
      </c>
      <c r="Q10" s="16" t="n">
        <f aca="false">O10/T10</f>
        <v>0.0714285714285714</v>
      </c>
      <c r="R10" s="16" t="n">
        <f aca="false">POWER(10,Q10)-1</f>
        <v>0.178768634793587</v>
      </c>
      <c r="S10" s="16" t="n">
        <f aca="false">(R10/255.936)*100</f>
        <v>0.0698489602062966</v>
      </c>
      <c r="T10" s="15" t="n">
        <v>28</v>
      </c>
      <c r="U10" s="17" t="n">
        <v>146</v>
      </c>
      <c r="V10" s="18" t="n">
        <v>76</v>
      </c>
      <c r="W10" s="18" t="n">
        <v>2</v>
      </c>
      <c r="X10" s="18" t="n">
        <v>6</v>
      </c>
      <c r="Y10" s="19" t="n">
        <f aca="false">W10/AB10</f>
        <v>0.0714285714285714</v>
      </c>
      <c r="Z10" s="19" t="n">
        <f aca="false">POWER(10,Y10)-1</f>
        <v>0.178768634793587</v>
      </c>
      <c r="AA10" s="19" t="n">
        <f aca="false">(Z10/183.865)*100</f>
        <v>0.0972282026451947</v>
      </c>
      <c r="AB10" s="18" t="n">
        <v>28</v>
      </c>
      <c r="AC10" s="26" t="n">
        <f aca="false">AA10/S10</f>
        <v>1.39197780980611</v>
      </c>
      <c r="AD10" s="12" t="s">
        <v>97</v>
      </c>
      <c r="AE10" s="34" t="s">
        <v>99</v>
      </c>
      <c r="AF10" s="34" t="s">
        <v>100</v>
      </c>
      <c r="AG10" s="0" t="n">
        <f aca="false">LOG(AC10,2)</f>
        <v>0.477136212668066</v>
      </c>
      <c r="AH10" s="27" t="n">
        <f aca="false">2^AG10</f>
        <v>1.39197780980611</v>
      </c>
      <c r="AI10" s="25" t="s">
        <v>53</v>
      </c>
      <c r="AK10" s="23" t="n">
        <v>0.06329327</v>
      </c>
      <c r="AL10" s="23" t="n">
        <v>2.1116426</v>
      </c>
      <c r="AM10" s="24" t="s">
        <v>54</v>
      </c>
      <c r="AN10" s="23" t="n">
        <v>-1.07836567615471</v>
      </c>
      <c r="AO10" s="12" t="s">
        <v>97</v>
      </c>
      <c r="AR10" s="25"/>
    </row>
    <row r="11" customFormat="false" ht="15" hidden="false" customHeight="false" outlineLevel="0" collapsed="false">
      <c r="A11" s="11" t="n">
        <v>1</v>
      </c>
      <c r="B11" s="11" t="s">
        <v>101</v>
      </c>
      <c r="C11" s="12" t="s">
        <v>102</v>
      </c>
      <c r="D11" s="11" t="s">
        <v>103</v>
      </c>
      <c r="F11" s="11" t="s">
        <v>104</v>
      </c>
      <c r="G11" s="34" t="s">
        <v>104</v>
      </c>
      <c r="H11" s="34" t="s">
        <v>100</v>
      </c>
      <c r="I11" s="14" t="n">
        <v>128.9</v>
      </c>
      <c r="J11" s="14" t="n">
        <v>5.58</v>
      </c>
      <c r="K11" s="11" t="s">
        <v>76</v>
      </c>
      <c r="L11" s="14" t="s">
        <v>77</v>
      </c>
      <c r="M11" s="14" t="s">
        <v>77</v>
      </c>
      <c r="N11" s="15" t="n">
        <v>2608</v>
      </c>
      <c r="O11" s="15" t="n">
        <v>45</v>
      </c>
      <c r="P11" s="15" t="n">
        <v>41</v>
      </c>
      <c r="Q11" s="16" t="n">
        <f aca="false">O11/T11</f>
        <v>0.703125</v>
      </c>
      <c r="R11" s="16" t="n">
        <f aca="false">POWER(10,Q11)-1</f>
        <v>4.04806571666747</v>
      </c>
      <c r="S11" s="16" t="n">
        <f aca="false">(R11/255.936)*100</f>
        <v>1.58167108834532</v>
      </c>
      <c r="T11" s="15" t="n">
        <v>64</v>
      </c>
      <c r="U11" s="17" t="n">
        <v>1</v>
      </c>
      <c r="V11" s="18" t="n">
        <v>2383</v>
      </c>
      <c r="W11" s="18" t="n">
        <v>41</v>
      </c>
      <c r="X11" s="18" t="n">
        <v>37</v>
      </c>
      <c r="Y11" s="19" t="n">
        <f aca="false">W11/AB11</f>
        <v>0.640625</v>
      </c>
      <c r="Z11" s="19" t="n">
        <f aca="false">POWER(10,Y11)-1</f>
        <v>3.37144481261109</v>
      </c>
      <c r="AA11" s="19" t="n">
        <f aca="false">(Z11/183.865)*100</f>
        <v>1.83365230610018</v>
      </c>
      <c r="AB11" s="18" t="n">
        <v>64</v>
      </c>
      <c r="AC11" s="26" t="n">
        <f aca="false">AA11/S11</f>
        <v>1.15931328555703</v>
      </c>
      <c r="AD11" s="12" t="s">
        <v>102</v>
      </c>
      <c r="AE11" s="34" t="s">
        <v>104</v>
      </c>
      <c r="AF11" s="34" t="s">
        <v>100</v>
      </c>
      <c r="AG11" s="0" t="n">
        <f aca="false">LOG(AC11,2)</f>
        <v>0.213270483897875</v>
      </c>
      <c r="AH11" s="27" t="n">
        <f aca="false">2^AG11</f>
        <v>1.15931328555703</v>
      </c>
      <c r="AI11" s="25" t="s">
        <v>53</v>
      </c>
      <c r="AK11" s="23" t="n">
        <v>0.16570629</v>
      </c>
      <c r="AL11" s="23" t="n">
        <v>1.3655076</v>
      </c>
      <c r="AM11" s="24" t="s">
        <v>45</v>
      </c>
      <c r="AN11" s="23" t="n">
        <v>0.449437343727365</v>
      </c>
      <c r="AO11" s="12" t="s">
        <v>102</v>
      </c>
      <c r="AQ11" s="28"/>
      <c r="AR11" s="22"/>
    </row>
    <row r="12" customFormat="false" ht="15" hidden="false" customHeight="false" outlineLevel="0" collapsed="false">
      <c r="A12" s="11" t="n">
        <v>92</v>
      </c>
      <c r="B12" s="11" t="s">
        <v>105</v>
      </c>
      <c r="C12" s="12" t="s">
        <v>106</v>
      </c>
      <c r="D12" s="11" t="s">
        <v>107</v>
      </c>
      <c r="E12" s="2" t="s">
        <v>108</v>
      </c>
      <c r="F12" s="11" t="s">
        <v>109</v>
      </c>
      <c r="G12" s="34" t="s">
        <v>109</v>
      </c>
      <c r="H12" s="34" t="s">
        <v>100</v>
      </c>
      <c r="I12" s="14" t="n">
        <v>54.67</v>
      </c>
      <c r="J12" s="14" t="n">
        <v>5</v>
      </c>
      <c r="K12" s="11" t="s">
        <v>76</v>
      </c>
      <c r="L12" s="14" t="s">
        <v>77</v>
      </c>
      <c r="M12" s="14" t="s">
        <v>77</v>
      </c>
      <c r="N12" s="15" t="n">
        <v>220</v>
      </c>
      <c r="O12" s="15" t="n">
        <v>4</v>
      </c>
      <c r="P12" s="15" t="n">
        <v>10</v>
      </c>
      <c r="Q12" s="16" t="n">
        <f aca="false">O12/T12</f>
        <v>0.133333333333333</v>
      </c>
      <c r="R12" s="16" t="n">
        <f aca="false">POWER(10,Q12)-1</f>
        <v>0.359356390878526</v>
      </c>
      <c r="S12" s="16" t="n">
        <f aca="false">(R12/255.936)*100</f>
        <v>0.140408692360014</v>
      </c>
      <c r="T12" s="15" t="n">
        <v>30</v>
      </c>
      <c r="U12" s="17" t="n">
        <v>61</v>
      </c>
      <c r="V12" s="18" t="n">
        <v>232</v>
      </c>
      <c r="W12" s="18" t="n">
        <v>4</v>
      </c>
      <c r="X12" s="18" t="n">
        <v>11</v>
      </c>
      <c r="Y12" s="19" t="n">
        <f aca="false">W12/AB12</f>
        <v>0.133333333333333</v>
      </c>
      <c r="Z12" s="19" t="n">
        <f aca="false">POWER(10,Y12)-1</f>
        <v>0.359356390878526</v>
      </c>
      <c r="AA12" s="19" t="n">
        <f aca="false">(Z12/183.865)*100</f>
        <v>0.195445784069032</v>
      </c>
      <c r="AB12" s="18" t="n">
        <v>30</v>
      </c>
      <c r="AC12" s="26" t="n">
        <f aca="false">AA12/S12</f>
        <v>1.39197780980611</v>
      </c>
      <c r="AD12" s="12" t="s">
        <v>106</v>
      </c>
      <c r="AE12" s="34" t="s">
        <v>109</v>
      </c>
      <c r="AF12" s="34" t="s">
        <v>100</v>
      </c>
      <c r="AG12" s="0" t="n">
        <f aca="false">LOG(AC12,2)</f>
        <v>0.477136212668066</v>
      </c>
      <c r="AH12" s="27" t="n">
        <f aca="false">2^AG12</f>
        <v>1.39197780980611</v>
      </c>
      <c r="AI12" s="25" t="s">
        <v>53</v>
      </c>
      <c r="AK12" s="23" t="n">
        <v>0.17728052</v>
      </c>
      <c r="AL12" s="23" t="n">
        <v>1.362264</v>
      </c>
      <c r="AM12" s="24" t="s">
        <v>54</v>
      </c>
      <c r="AN12" s="23" t="n">
        <v>-0.446006317581194</v>
      </c>
      <c r="AO12" s="12" t="s">
        <v>106</v>
      </c>
      <c r="AR12" s="25"/>
    </row>
    <row r="13" customFormat="false" ht="15" hidden="false" customHeight="false" outlineLevel="0" collapsed="false">
      <c r="A13" s="11" t="n">
        <v>127</v>
      </c>
      <c r="B13" s="11" t="s">
        <v>110</v>
      </c>
      <c r="C13" s="12" t="s">
        <v>111</v>
      </c>
      <c r="D13" s="11" t="s">
        <v>112</v>
      </c>
      <c r="F13" s="11" t="s">
        <v>113</v>
      </c>
      <c r="G13" s="34" t="s">
        <v>113</v>
      </c>
      <c r="H13" s="34" t="s">
        <v>100</v>
      </c>
      <c r="I13" s="14" t="n">
        <v>94.31</v>
      </c>
      <c r="J13" s="14" t="n">
        <v>5.07</v>
      </c>
      <c r="K13" s="11" t="s">
        <v>76</v>
      </c>
      <c r="L13" s="14" t="s">
        <v>77</v>
      </c>
      <c r="M13" s="14" t="s">
        <v>77</v>
      </c>
      <c r="N13" s="15" t="n">
        <v>149</v>
      </c>
      <c r="O13" s="15" t="n">
        <v>4</v>
      </c>
      <c r="P13" s="15" t="n">
        <v>6</v>
      </c>
      <c r="Q13" s="16" t="n">
        <f aca="false">O13/T13</f>
        <v>0.0769230769230769</v>
      </c>
      <c r="R13" s="16" t="n">
        <f aca="false">POWER(10,Q13)-1</f>
        <v>0.193776641714436</v>
      </c>
      <c r="S13" s="16" t="n">
        <f aca="false">(R13/255.936)*100</f>
        <v>0.0757129289019272</v>
      </c>
      <c r="T13" s="15" t="n">
        <v>52</v>
      </c>
      <c r="U13" s="17" t="n">
        <v>108</v>
      </c>
      <c r="V13" s="18" t="n">
        <v>127</v>
      </c>
      <c r="W13" s="18" t="n">
        <v>3</v>
      </c>
      <c r="X13" s="18" t="n">
        <v>4</v>
      </c>
      <c r="Y13" s="19" t="n">
        <f aca="false">W13/AB13</f>
        <v>0.0576923076923077</v>
      </c>
      <c r="Z13" s="19" t="n">
        <f aca="false">POWER(10,Y13)-1</f>
        <v>0.142068906292</v>
      </c>
      <c r="AA13" s="19" t="n">
        <f aca="false">(Z13/183.865)*100</f>
        <v>0.0772680533500123</v>
      </c>
      <c r="AB13" s="18" t="n">
        <v>52</v>
      </c>
      <c r="AC13" s="26" t="n">
        <f aca="false">AA13/S13</f>
        <v>1.02053974757864</v>
      </c>
      <c r="AD13" s="12" t="s">
        <v>111</v>
      </c>
      <c r="AE13" s="34" t="s">
        <v>113</v>
      </c>
      <c r="AF13" s="34" t="s">
        <v>100</v>
      </c>
      <c r="AG13" s="0" t="n">
        <f aca="false">LOG(AC13,2)</f>
        <v>0.0293323729809984</v>
      </c>
      <c r="AH13" s="27" t="n">
        <f aca="false">2^AG13</f>
        <v>1.02053974757864</v>
      </c>
      <c r="AI13" s="25" t="s">
        <v>53</v>
      </c>
      <c r="AK13" s="23" t="n">
        <v>0.20687112</v>
      </c>
      <c r="AL13" s="23" t="n">
        <v>1.2856216</v>
      </c>
      <c r="AM13" s="24" t="s">
        <v>54</v>
      </c>
      <c r="AN13" s="23" t="n">
        <v>-0.36246607335332</v>
      </c>
      <c r="AO13" s="12" t="s">
        <v>111</v>
      </c>
      <c r="AR13" s="25"/>
    </row>
    <row r="14" customFormat="false" ht="15" hidden="false" customHeight="false" outlineLevel="0" collapsed="false">
      <c r="A14" s="11" t="n">
        <v>211</v>
      </c>
      <c r="B14" s="11" t="s">
        <v>114</v>
      </c>
      <c r="C14" s="12" t="s">
        <v>115</v>
      </c>
      <c r="D14" s="11" t="s">
        <v>116</v>
      </c>
      <c r="F14" s="11" t="s">
        <v>117</v>
      </c>
      <c r="G14" s="34" t="s">
        <v>117</v>
      </c>
      <c r="H14" s="34" t="s">
        <v>100</v>
      </c>
      <c r="I14" s="14" t="n">
        <v>24.76</v>
      </c>
      <c r="J14" s="14" t="n">
        <v>6.27</v>
      </c>
      <c r="K14" s="11" t="s">
        <v>76</v>
      </c>
      <c r="L14" s="14" t="s">
        <v>77</v>
      </c>
      <c r="M14" s="14" t="s">
        <v>77</v>
      </c>
      <c r="N14" s="15" t="n">
        <v>53</v>
      </c>
      <c r="O14" s="15" t="n">
        <v>1</v>
      </c>
      <c r="P14" s="15" t="n">
        <v>5</v>
      </c>
      <c r="Q14" s="16" t="n">
        <f aca="false">O14/T14</f>
        <v>0.0588235294117647</v>
      </c>
      <c r="R14" s="16" t="n">
        <f aca="false">POWER(10,Q14)-1</f>
        <v>0.145047569938282</v>
      </c>
      <c r="S14" s="16" t="n">
        <f aca="false">(R14/255.936)*100</f>
        <v>0.0566733753509791</v>
      </c>
      <c r="T14" s="15" t="n">
        <v>17</v>
      </c>
      <c r="U14" s="17" t="n">
        <v>194</v>
      </c>
      <c r="V14" s="18" t="n">
        <v>49</v>
      </c>
      <c r="W14" s="18" t="n">
        <v>1</v>
      </c>
      <c r="X14" s="18" t="n">
        <v>5</v>
      </c>
      <c r="Y14" s="19" t="n">
        <f aca="false">W14/AB14</f>
        <v>0.0588235294117647</v>
      </c>
      <c r="Z14" s="19" t="n">
        <f aca="false">POWER(10,Y14)-1</f>
        <v>0.145047569938282</v>
      </c>
      <c r="AA14" s="19" t="n">
        <f aca="false">(Z14/183.865)*100</f>
        <v>0.0788880808953753</v>
      </c>
      <c r="AB14" s="18" t="n">
        <v>17</v>
      </c>
      <c r="AC14" s="26" t="n">
        <f aca="false">AA14/S14</f>
        <v>1.39197780980611</v>
      </c>
      <c r="AD14" s="12" t="s">
        <v>115</v>
      </c>
      <c r="AE14" s="34" t="s">
        <v>117</v>
      </c>
      <c r="AF14" s="34" t="s">
        <v>100</v>
      </c>
      <c r="AG14" s="0" t="n">
        <f aca="false">LOG(AC14,2)</f>
        <v>0.477136212668066</v>
      </c>
      <c r="AH14" s="27" t="n">
        <f aca="false">2^AG14</f>
        <v>1.39197780980611</v>
      </c>
      <c r="AI14" s="25" t="s">
        <v>53</v>
      </c>
      <c r="AK14" s="31" t="n">
        <v>0.238342</v>
      </c>
      <c r="AL14" s="31" t="n">
        <v>1.4695123</v>
      </c>
      <c r="AM14" s="32" t="s">
        <v>45</v>
      </c>
      <c r="AN14" s="31" t="n">
        <v>0.555337434576002</v>
      </c>
      <c r="AO14" s="12" t="s">
        <v>115</v>
      </c>
      <c r="AR14" s="25"/>
    </row>
    <row r="15" customFormat="false" ht="15" hidden="false" customHeight="false" outlineLevel="0" collapsed="false">
      <c r="A15" s="11" t="n">
        <v>163</v>
      </c>
      <c r="B15" s="11" t="s">
        <v>118</v>
      </c>
      <c r="C15" s="12" t="s">
        <v>119</v>
      </c>
      <c r="D15" s="11" t="s">
        <v>120</v>
      </c>
      <c r="F15" s="11" t="s">
        <v>121</v>
      </c>
      <c r="G15" s="34" t="s">
        <v>121</v>
      </c>
      <c r="H15" s="34" t="s">
        <v>100</v>
      </c>
      <c r="I15" s="14" t="n">
        <v>6.43</v>
      </c>
      <c r="J15" s="14" t="n">
        <v>4.26</v>
      </c>
      <c r="K15" s="11" t="s">
        <v>93</v>
      </c>
      <c r="L15" s="14" t="s">
        <v>77</v>
      </c>
      <c r="M15" s="14" t="s">
        <v>77</v>
      </c>
      <c r="N15" s="15" t="n">
        <v>91</v>
      </c>
      <c r="O15" s="15" t="n">
        <v>1</v>
      </c>
      <c r="P15" s="15" t="n">
        <v>22</v>
      </c>
      <c r="Q15" s="16" t="n">
        <f aca="false">O15/T15</f>
        <v>1</v>
      </c>
      <c r="R15" s="16" t="n">
        <f aca="false">POWER(10,Q15)-1</f>
        <v>9</v>
      </c>
      <c r="S15" s="16" t="n">
        <f aca="false">(R15/255.936)*100</f>
        <v>3.51650412603151</v>
      </c>
      <c r="T15" s="15" t="n">
        <v>1</v>
      </c>
      <c r="U15" s="17" t="n">
        <v>158</v>
      </c>
      <c r="V15" s="18" t="n">
        <v>70</v>
      </c>
      <c r="W15" s="18" t="n">
        <v>1</v>
      </c>
      <c r="X15" s="18" t="n">
        <v>22</v>
      </c>
      <c r="Y15" s="19" t="n">
        <f aca="false">W15/AB15</f>
        <v>1</v>
      </c>
      <c r="Z15" s="19" t="n">
        <f aca="false">POWER(10,Y15)-1</f>
        <v>9</v>
      </c>
      <c r="AA15" s="19" t="n">
        <f aca="false">(Z15/183.865)*100</f>
        <v>4.89489571152748</v>
      </c>
      <c r="AB15" s="18" t="n">
        <v>1</v>
      </c>
      <c r="AC15" s="26" t="n">
        <f aca="false">AA15/S15</f>
        <v>1.39197780980611</v>
      </c>
      <c r="AD15" s="12" t="s">
        <v>119</v>
      </c>
      <c r="AE15" s="34" t="s">
        <v>121</v>
      </c>
      <c r="AF15" s="34" t="s">
        <v>100</v>
      </c>
      <c r="AG15" s="0" t="n">
        <f aca="false">LOG(AC15,2)</f>
        <v>0.477136212668066</v>
      </c>
      <c r="AH15" s="27" t="n">
        <f aca="false">2^AG15</f>
        <v>1.39197780980611</v>
      </c>
      <c r="AI15" s="25" t="s">
        <v>53</v>
      </c>
      <c r="AK15" s="23" t="n">
        <v>0.36706188</v>
      </c>
      <c r="AL15" s="23" t="n">
        <v>1.4079082</v>
      </c>
      <c r="AM15" s="24" t="s">
        <v>54</v>
      </c>
      <c r="AN15" s="23" t="n">
        <v>-0.493553268831467</v>
      </c>
      <c r="AO15" s="12" t="s">
        <v>119</v>
      </c>
    </row>
    <row r="16" customFormat="false" ht="15" hidden="false" customHeight="false" outlineLevel="0" collapsed="false">
      <c r="A16" s="11" t="n">
        <v>21</v>
      </c>
      <c r="B16" s="11" t="s">
        <v>122</v>
      </c>
      <c r="C16" s="12" t="s">
        <v>123</v>
      </c>
      <c r="D16" s="11" t="s">
        <v>124</v>
      </c>
      <c r="F16" s="11" t="s">
        <v>125</v>
      </c>
      <c r="G16" s="34" t="s">
        <v>125</v>
      </c>
      <c r="H16" s="34" t="s">
        <v>100</v>
      </c>
      <c r="I16" s="14" t="n">
        <v>20.01</v>
      </c>
      <c r="J16" s="14" t="n">
        <v>5.49</v>
      </c>
      <c r="K16" s="11" t="s">
        <v>76</v>
      </c>
      <c r="L16" s="14" t="s">
        <v>77</v>
      </c>
      <c r="M16" s="14" t="s">
        <v>77</v>
      </c>
      <c r="N16" s="15" t="n">
        <v>697</v>
      </c>
      <c r="O16" s="15" t="n">
        <v>10</v>
      </c>
      <c r="P16" s="15" t="n">
        <v>58</v>
      </c>
      <c r="Q16" s="16" t="n">
        <f aca="false">O16/T16</f>
        <v>0.625</v>
      </c>
      <c r="R16" s="16" t="n">
        <f aca="false">POWER(10,Q16)-1</f>
        <v>3.21696503428582</v>
      </c>
      <c r="S16" s="16" t="n">
        <f aca="false">(R16/255.936)*100</f>
        <v>1.25694120181835</v>
      </c>
      <c r="T16" s="15" t="n">
        <v>16</v>
      </c>
      <c r="U16" s="17" t="n">
        <v>18</v>
      </c>
      <c r="V16" s="18" t="n">
        <v>688</v>
      </c>
      <c r="W16" s="18" t="n">
        <v>10</v>
      </c>
      <c r="X16" s="18" t="n">
        <v>56</v>
      </c>
      <c r="Y16" s="19" t="n">
        <f aca="false">W16/AB16</f>
        <v>0.625</v>
      </c>
      <c r="Z16" s="19" t="n">
        <f aca="false">POWER(10,Y16)-1</f>
        <v>3.21696503428582</v>
      </c>
      <c r="AA16" s="19" t="n">
        <f aca="false">(Z16/183.865)*100</f>
        <v>1.74963426116217</v>
      </c>
      <c r="AB16" s="18" t="n">
        <v>16</v>
      </c>
      <c r="AC16" s="26" t="n">
        <f aca="false">AA16/S16</f>
        <v>1.39197780980611</v>
      </c>
      <c r="AD16" s="12" t="s">
        <v>123</v>
      </c>
      <c r="AE16" s="34" t="s">
        <v>125</v>
      </c>
      <c r="AF16" s="34" t="s">
        <v>100</v>
      </c>
      <c r="AG16" s="0" t="n">
        <f aca="false">LOG(AC16,2)</f>
        <v>0.477136212668066</v>
      </c>
      <c r="AH16" s="27" t="n">
        <f aca="false">2^AG16</f>
        <v>1.39197780980611</v>
      </c>
      <c r="AI16" s="25" t="s">
        <v>53</v>
      </c>
      <c r="AK16" s="23" t="n">
        <v>0.40710196</v>
      </c>
      <c r="AL16" s="23" t="n">
        <v>1.301576</v>
      </c>
      <c r="AM16" s="24" t="s">
        <v>54</v>
      </c>
      <c r="AN16" s="23" t="n">
        <v>-0.380259554248305</v>
      </c>
      <c r="AO16" s="12" t="s">
        <v>123</v>
      </c>
      <c r="AR16" s="25"/>
    </row>
    <row r="17" customFormat="false" ht="15" hidden="false" customHeight="false" outlineLevel="0" collapsed="false">
      <c r="A17" s="11" t="n">
        <v>17</v>
      </c>
      <c r="B17" s="11" t="s">
        <v>126</v>
      </c>
      <c r="C17" s="12" t="s">
        <v>127</v>
      </c>
      <c r="D17" s="11" t="s">
        <v>128</v>
      </c>
      <c r="F17" s="11" t="s">
        <v>129</v>
      </c>
      <c r="G17" s="34" t="s">
        <v>129</v>
      </c>
      <c r="H17" s="34" t="s">
        <v>100</v>
      </c>
      <c r="I17" s="14" t="n">
        <v>19.99</v>
      </c>
      <c r="J17" s="14" t="n">
        <v>5.63</v>
      </c>
      <c r="K17" s="11" t="s">
        <v>76</v>
      </c>
      <c r="L17" s="14" t="s">
        <v>77</v>
      </c>
      <c r="M17" s="14" t="s">
        <v>77</v>
      </c>
      <c r="N17" s="15" t="n">
        <v>820</v>
      </c>
      <c r="O17" s="15" t="n">
        <v>12</v>
      </c>
      <c r="P17" s="15" t="n">
        <v>64</v>
      </c>
      <c r="Q17" s="16" t="n">
        <f aca="false">O17/T17</f>
        <v>0.923076923076923</v>
      </c>
      <c r="R17" s="16" t="n">
        <f aca="false">POWER(10,Q17)-1</f>
        <v>7.37677640068292</v>
      </c>
      <c r="S17" s="16" t="n">
        <f aca="false">(R17/255.936)*100</f>
        <v>2.88227384997926</v>
      </c>
      <c r="T17" s="15" t="n">
        <v>13</v>
      </c>
      <c r="U17" s="17" t="n">
        <v>15</v>
      </c>
      <c r="V17" s="18" t="n">
        <v>778</v>
      </c>
      <c r="W17" s="18" t="n">
        <v>12</v>
      </c>
      <c r="X17" s="18" t="n">
        <v>61</v>
      </c>
      <c r="Y17" s="19" t="n">
        <f aca="false">W17/AB17</f>
        <v>0.923076923076923</v>
      </c>
      <c r="Z17" s="19" t="n">
        <f aca="false">POWER(10,Y17)-1</f>
        <v>7.37677640068292</v>
      </c>
      <c r="AA17" s="19" t="n">
        <f aca="false">(Z17/183.865)*100</f>
        <v>4.01206124095555</v>
      </c>
      <c r="AB17" s="18" t="n">
        <v>13</v>
      </c>
      <c r="AC17" s="26" t="n">
        <f aca="false">AA17/S17</f>
        <v>1.39197780980611</v>
      </c>
      <c r="AD17" s="12" t="s">
        <v>127</v>
      </c>
      <c r="AE17" s="34" t="s">
        <v>129</v>
      </c>
      <c r="AF17" s="34" t="s">
        <v>100</v>
      </c>
      <c r="AG17" s="0" t="n">
        <f aca="false">LOG(AC17,2)</f>
        <v>0.477136212668067</v>
      </c>
      <c r="AH17" s="27" t="n">
        <f aca="false">2^AG17</f>
        <v>1.39197780980611</v>
      </c>
      <c r="AI17" s="25" t="s">
        <v>53</v>
      </c>
      <c r="AK17" s="23" t="n">
        <v>0.50844777</v>
      </c>
      <c r="AL17" s="23" t="n">
        <v>1.2303053</v>
      </c>
      <c r="AM17" s="24" t="s">
        <v>54</v>
      </c>
      <c r="AN17" s="23" t="n">
        <v>-0.299016364460515</v>
      </c>
      <c r="AO17" s="12" t="s">
        <v>127</v>
      </c>
      <c r="AR17" s="25"/>
    </row>
    <row r="18" customFormat="false" ht="15" hidden="false" customHeight="false" outlineLevel="0" collapsed="false">
      <c r="A18" s="11" t="n">
        <v>134</v>
      </c>
      <c r="B18" s="11" t="s">
        <v>130</v>
      </c>
      <c r="C18" s="12" t="s">
        <v>131</v>
      </c>
      <c r="D18" s="11" t="s">
        <v>132</v>
      </c>
      <c r="E18" s="2" t="s">
        <v>133</v>
      </c>
      <c r="F18" s="11" t="s">
        <v>134</v>
      </c>
      <c r="G18" s="34" t="s">
        <v>134</v>
      </c>
      <c r="H18" s="34" t="s">
        <v>100</v>
      </c>
      <c r="I18" s="14" t="n">
        <v>19.56</v>
      </c>
      <c r="J18" s="14" t="n">
        <v>4.8</v>
      </c>
      <c r="K18" s="11" t="s">
        <v>76</v>
      </c>
      <c r="L18" s="14" t="s">
        <v>77</v>
      </c>
      <c r="M18" s="14" t="s">
        <v>77</v>
      </c>
      <c r="N18" s="15" t="n">
        <v>135</v>
      </c>
      <c r="O18" s="15" t="n">
        <v>2</v>
      </c>
      <c r="P18" s="15" t="n">
        <v>21</v>
      </c>
      <c r="Q18" s="16" t="n">
        <f aca="false">O18/T18</f>
        <v>0.4</v>
      </c>
      <c r="R18" s="16" t="n">
        <f aca="false">POWER(10,Q18)-1</f>
        <v>1.51188643150958</v>
      </c>
      <c r="S18" s="16" t="n">
        <f aca="false">(R18/255.936)*100</f>
        <v>0.590728319388277</v>
      </c>
      <c r="T18" s="15" t="n">
        <v>5</v>
      </c>
      <c r="U18" s="17" t="n">
        <v>129</v>
      </c>
      <c r="V18" s="18" t="n">
        <v>93</v>
      </c>
      <c r="W18" s="18" t="n">
        <v>1</v>
      </c>
      <c r="X18" s="18" t="n">
        <v>10</v>
      </c>
      <c r="Y18" s="19" t="n">
        <f aca="false">W18/AB18</f>
        <v>0.2</v>
      </c>
      <c r="Z18" s="19" t="n">
        <f aca="false">POWER(10,Y18)-1</f>
        <v>0.584893192461114</v>
      </c>
      <c r="AA18" s="19" t="n">
        <f aca="false">(Z18/183.865)*100</f>
        <v>0.31811013105328</v>
      </c>
      <c r="AB18" s="18" t="n">
        <v>5</v>
      </c>
      <c r="AC18" s="20" t="n">
        <f aca="false">AA18/S18</f>
        <v>0.538504961777855</v>
      </c>
      <c r="AD18" s="12" t="s">
        <v>131</v>
      </c>
      <c r="AE18" s="34" t="s">
        <v>134</v>
      </c>
      <c r="AF18" s="34" t="s">
        <v>100</v>
      </c>
      <c r="AG18" s="0" t="n">
        <f aca="false">LOG(AC18,2)</f>
        <v>-0.892968457082919</v>
      </c>
      <c r="AH18" s="21" t="n">
        <f aca="false">2^-AG18</f>
        <v>1.85699310308774</v>
      </c>
      <c r="AI18" s="22" t="s">
        <v>44</v>
      </c>
      <c r="AK18" s="23" t="n">
        <v>0.7042107</v>
      </c>
      <c r="AL18" s="23" t="n">
        <v>1.1394899</v>
      </c>
      <c r="AM18" s="24" t="s">
        <v>45</v>
      </c>
      <c r="AN18" s="23" t="n">
        <v>0.188388137166185</v>
      </c>
      <c r="AO18" s="12" t="s">
        <v>131</v>
      </c>
      <c r="AQ18" s="28"/>
      <c r="AR18" s="22"/>
    </row>
    <row r="19" customFormat="false" ht="15" hidden="false" customHeight="false" outlineLevel="0" collapsed="false">
      <c r="A19" s="11" t="n">
        <v>20</v>
      </c>
      <c r="B19" s="11" t="s">
        <v>135</v>
      </c>
      <c r="C19" s="12" t="s">
        <v>136</v>
      </c>
      <c r="D19" s="11" t="s">
        <v>137</v>
      </c>
      <c r="F19" s="11" t="s">
        <v>138</v>
      </c>
      <c r="G19" s="34" t="s">
        <v>138</v>
      </c>
      <c r="H19" s="34" t="s">
        <v>100</v>
      </c>
      <c r="I19" s="14" t="n">
        <v>37.15</v>
      </c>
      <c r="J19" s="14" t="n">
        <v>5.2</v>
      </c>
      <c r="K19" s="11" t="s">
        <v>76</v>
      </c>
      <c r="L19" s="14" t="s">
        <v>77</v>
      </c>
      <c r="M19" s="14" t="s">
        <v>77</v>
      </c>
      <c r="N19" s="15" t="n">
        <v>750</v>
      </c>
      <c r="O19" s="15" t="n">
        <v>15</v>
      </c>
      <c r="P19" s="15" t="n">
        <v>48</v>
      </c>
      <c r="Q19" s="16" t="n">
        <f aca="false">O19/T19</f>
        <v>0.681818181818182</v>
      </c>
      <c r="R19" s="16" t="n">
        <f aca="false">POWER(10,Q19)-1</f>
        <v>3.80638086306439</v>
      </c>
      <c r="S19" s="16" t="n">
        <f aca="false">(R19/255.936)*100</f>
        <v>1.48723933446814</v>
      </c>
      <c r="T19" s="15" t="n">
        <v>22</v>
      </c>
      <c r="U19" s="17" t="n">
        <v>16</v>
      </c>
      <c r="V19" s="18" t="n">
        <v>714</v>
      </c>
      <c r="W19" s="18" t="n">
        <v>14</v>
      </c>
      <c r="X19" s="18" t="n">
        <v>44</v>
      </c>
      <c r="Y19" s="19" t="n">
        <f aca="false">W19/AB19</f>
        <v>0.636363636363636</v>
      </c>
      <c r="Z19" s="19" t="n">
        <f aca="false">POWER(10,Y19)-1</f>
        <v>3.32876128108306</v>
      </c>
      <c r="AA19" s="19" t="n">
        <f aca="false">(Z19/183.865)*100</f>
        <v>1.81043770216358</v>
      </c>
      <c r="AB19" s="18" t="n">
        <v>22</v>
      </c>
      <c r="AC19" s="26" t="n">
        <f aca="false">AA19/S19</f>
        <v>1.21731429515412</v>
      </c>
      <c r="AD19" s="12" t="s">
        <v>136</v>
      </c>
      <c r="AE19" s="34" t="s">
        <v>138</v>
      </c>
      <c r="AF19" s="34" t="s">
        <v>100</v>
      </c>
      <c r="AG19" s="0" t="n">
        <f aca="false">LOG(AC19,2)</f>
        <v>0.283701701757457</v>
      </c>
      <c r="AH19" s="27" t="n">
        <f aca="false">2^AG19</f>
        <v>1.21731429515412</v>
      </c>
      <c r="AI19" s="25" t="s">
        <v>53</v>
      </c>
      <c r="AK19" s="23" t="n">
        <v>0.8416423</v>
      </c>
      <c r="AL19" s="23" t="n">
        <v>1.0681471</v>
      </c>
      <c r="AM19" s="24" t="s">
        <v>45</v>
      </c>
      <c r="AN19" s="23" t="n">
        <v>0.0951103416199077</v>
      </c>
      <c r="AO19" s="12" t="s">
        <v>136</v>
      </c>
      <c r="AQ19" s="28"/>
      <c r="AR19" s="22"/>
    </row>
    <row r="20" customFormat="false" ht="15" hidden="false" customHeight="false" outlineLevel="0" collapsed="false">
      <c r="A20" s="11" t="n">
        <v>110</v>
      </c>
      <c r="B20" s="11" t="s">
        <v>139</v>
      </c>
      <c r="C20" s="12" t="s">
        <v>140</v>
      </c>
      <c r="D20" s="11" t="s">
        <v>141</v>
      </c>
      <c r="E20" s="2" t="s">
        <v>142</v>
      </c>
      <c r="F20" s="11" t="s">
        <v>143</v>
      </c>
      <c r="G20" s="34" t="s">
        <v>143</v>
      </c>
      <c r="H20" s="34" t="s">
        <v>100</v>
      </c>
      <c r="I20" s="14" t="n">
        <v>20.62</v>
      </c>
      <c r="J20" s="14" t="n">
        <v>5.5</v>
      </c>
      <c r="K20" s="11" t="s">
        <v>76</v>
      </c>
      <c r="L20" s="14" t="s">
        <v>77</v>
      </c>
      <c r="M20" s="14" t="s">
        <v>77</v>
      </c>
      <c r="N20" s="15" t="n">
        <v>167</v>
      </c>
      <c r="O20" s="15" t="n">
        <v>3</v>
      </c>
      <c r="P20" s="15" t="n">
        <v>18</v>
      </c>
      <c r="Q20" s="16" t="n">
        <f aca="false">O20/T20</f>
        <v>0.176470588235294</v>
      </c>
      <c r="R20" s="16" t="n">
        <f aca="false">POWER(10,Q20)-1</f>
        <v>0.501310728908173</v>
      </c>
      <c r="S20" s="16" t="n">
        <f aca="false">(R20/255.936)*100</f>
        <v>0.195873471847717</v>
      </c>
      <c r="T20" s="15" t="n">
        <v>17</v>
      </c>
      <c r="U20" s="17" t="n">
        <v>86</v>
      </c>
      <c r="V20" s="18" t="n">
        <v>160</v>
      </c>
      <c r="W20" s="18" t="n">
        <v>3</v>
      </c>
      <c r="X20" s="18" t="n">
        <v>23</v>
      </c>
      <c r="Y20" s="19" t="n">
        <f aca="false">W20/AB20</f>
        <v>0.176470588235294</v>
      </c>
      <c r="Z20" s="19" t="n">
        <f aca="false">POWER(10,Y20)-1</f>
        <v>0.501310728908173</v>
      </c>
      <c r="AA20" s="19" t="n">
        <f aca="false">(Z20/183.865)*100</f>
        <v>0.272651526341704</v>
      </c>
      <c r="AB20" s="18" t="n">
        <v>17</v>
      </c>
      <c r="AC20" s="26" t="n">
        <f aca="false">AA20/S20</f>
        <v>1.39197780980611</v>
      </c>
      <c r="AD20" s="12" t="s">
        <v>140</v>
      </c>
      <c r="AE20" s="34" t="s">
        <v>143</v>
      </c>
      <c r="AF20" s="34" t="s">
        <v>100</v>
      </c>
      <c r="AG20" s="0" t="n">
        <f aca="false">LOG(AC20,2)</f>
        <v>0.477136212668066</v>
      </c>
      <c r="AH20" s="27" t="n">
        <f aca="false">2^AG20</f>
        <v>1.39197780980611</v>
      </c>
      <c r="AI20" s="25" t="s">
        <v>53</v>
      </c>
      <c r="AK20" s="23" t="n">
        <v>0.8812934</v>
      </c>
      <c r="AL20" s="23" t="n">
        <v>1.0675853</v>
      </c>
      <c r="AM20" s="24" t="s">
        <v>54</v>
      </c>
      <c r="AN20" s="23" t="n">
        <v>-0.0943513456963869</v>
      </c>
      <c r="AO20" s="12" t="s">
        <v>140</v>
      </c>
      <c r="AR20" s="25"/>
    </row>
    <row r="21" customFormat="false" ht="15" hidden="false" customHeight="false" outlineLevel="0" collapsed="false">
      <c r="A21" s="11" t="n">
        <v>58</v>
      </c>
      <c r="B21" s="11" t="s">
        <v>144</v>
      </c>
      <c r="C21" s="12" t="s">
        <v>145</v>
      </c>
      <c r="D21" s="11" t="s">
        <v>146</v>
      </c>
      <c r="E21" s="2" t="s">
        <v>147</v>
      </c>
      <c r="F21" s="11" t="s">
        <v>148</v>
      </c>
      <c r="G21" s="34" t="s">
        <v>148</v>
      </c>
      <c r="H21" s="34" t="s">
        <v>100</v>
      </c>
      <c r="I21" s="14" t="n">
        <v>36.52</v>
      </c>
      <c r="J21" s="14" t="n">
        <v>5.19</v>
      </c>
      <c r="K21" s="11" t="s">
        <v>76</v>
      </c>
      <c r="L21" s="14" t="s">
        <v>77</v>
      </c>
      <c r="M21" s="14" t="s">
        <v>77</v>
      </c>
      <c r="N21" s="15" t="n">
        <v>352</v>
      </c>
      <c r="O21" s="15" t="n">
        <v>6</v>
      </c>
      <c r="P21" s="15" t="n">
        <v>34</v>
      </c>
      <c r="Q21" s="16" t="n">
        <f aca="false">O21/T21</f>
        <v>0.3</v>
      </c>
      <c r="R21" s="16" t="n">
        <f aca="false">POWER(10,Q21)-1</f>
        <v>0.99526231496888</v>
      </c>
      <c r="S21" s="16" t="n">
        <f aca="false">(R21/255.936)*100</f>
        <v>0.388871559674637</v>
      </c>
      <c r="T21" s="15" t="n">
        <v>20</v>
      </c>
      <c r="U21" s="17" t="n">
        <v>80</v>
      </c>
      <c r="V21" s="18" t="n">
        <v>166</v>
      </c>
      <c r="W21" s="18" t="n">
        <v>4</v>
      </c>
      <c r="X21" s="18" t="n">
        <v>22</v>
      </c>
      <c r="Y21" s="19" t="n">
        <f aca="false">W21/AB21</f>
        <v>0.2</v>
      </c>
      <c r="Z21" s="19" t="n">
        <f aca="false">POWER(10,Y21)-1</f>
        <v>0.584893192461114</v>
      </c>
      <c r="AA21" s="19" t="n">
        <f aca="false">(Z21/183.865)*100</f>
        <v>0.31811013105328</v>
      </c>
      <c r="AB21" s="18" t="n">
        <v>20</v>
      </c>
      <c r="AC21" s="26" t="n">
        <f aca="false">AA21/S21</f>
        <v>0.818033932127713</v>
      </c>
      <c r="AD21" s="12" t="s">
        <v>145</v>
      </c>
      <c r="AE21" s="34" t="s">
        <v>148</v>
      </c>
      <c r="AF21" s="34" t="s">
        <v>100</v>
      </c>
      <c r="AG21" s="0" t="n">
        <f aca="false">LOG(AC21,2)</f>
        <v>-0.289767407347402</v>
      </c>
      <c r="AH21" s="21" t="n">
        <f aca="false">2^-AG21</f>
        <v>1.22244317836424</v>
      </c>
      <c r="AI21" s="22" t="s">
        <v>70</v>
      </c>
      <c r="AK21" s="23" t="n">
        <v>0.894422</v>
      </c>
      <c r="AL21" s="23" t="n">
        <v>1.0400425</v>
      </c>
      <c r="AM21" s="24" t="s">
        <v>54</v>
      </c>
      <c r="AN21" s="23" t="n">
        <v>-0.0566424834494932</v>
      </c>
      <c r="AO21" s="12" t="s">
        <v>145</v>
      </c>
      <c r="AR21" s="25"/>
    </row>
    <row r="22" customFormat="false" ht="15" hidden="false" customHeight="false" outlineLevel="0" collapsed="false">
      <c r="A22" s="11" t="n">
        <v>28</v>
      </c>
      <c r="B22" s="11" t="s">
        <v>149</v>
      </c>
      <c r="C22" s="12" t="s">
        <v>150</v>
      </c>
      <c r="D22" s="11" t="s">
        <v>151</v>
      </c>
      <c r="F22" s="11" t="s">
        <v>152</v>
      </c>
      <c r="G22" s="34" t="s">
        <v>152</v>
      </c>
      <c r="H22" s="34" t="s">
        <v>100</v>
      </c>
      <c r="I22" s="14" t="n">
        <v>28.68</v>
      </c>
      <c r="J22" s="14" t="n">
        <v>5.03</v>
      </c>
      <c r="K22" s="11" t="s">
        <v>76</v>
      </c>
      <c r="L22" s="14" t="s">
        <v>77</v>
      </c>
      <c r="M22" s="14" t="s">
        <v>77</v>
      </c>
      <c r="N22" s="15" t="n">
        <v>590</v>
      </c>
      <c r="O22" s="15" t="n">
        <v>8</v>
      </c>
      <c r="P22" s="15" t="n">
        <v>43</v>
      </c>
      <c r="Q22" s="16" t="n">
        <f aca="false">O22/T22</f>
        <v>0.307692307692308</v>
      </c>
      <c r="R22" s="16" t="n">
        <f aca="false">POWER(10,Q22)-1</f>
        <v>1.03091762090474</v>
      </c>
      <c r="S22" s="16" t="n">
        <f aca="false">(R22/255.936)*100</f>
        <v>0.40280289639001</v>
      </c>
      <c r="T22" s="15" t="n">
        <v>26</v>
      </c>
      <c r="U22" s="17" t="n">
        <v>30</v>
      </c>
      <c r="V22" s="18" t="n">
        <v>521</v>
      </c>
      <c r="W22" s="18" t="n">
        <v>8</v>
      </c>
      <c r="X22" s="18" t="n">
        <v>43</v>
      </c>
      <c r="Y22" s="19" t="n">
        <f aca="false">W22/AB22</f>
        <v>0.307692307692308</v>
      </c>
      <c r="Z22" s="19" t="n">
        <f aca="false">POWER(10,Y22)-1</f>
        <v>1.03091762090474</v>
      </c>
      <c r="AA22" s="19" t="n">
        <f aca="false">(Z22/183.865)*100</f>
        <v>0.560692693500523</v>
      </c>
      <c r="AB22" s="18" t="n">
        <v>26</v>
      </c>
      <c r="AC22" s="26" t="n">
        <f aca="false">AA22/S22</f>
        <v>1.39197780980611</v>
      </c>
      <c r="AD22" s="12" t="s">
        <v>150</v>
      </c>
      <c r="AE22" s="34" t="s">
        <v>152</v>
      </c>
      <c r="AF22" s="34" t="s">
        <v>100</v>
      </c>
      <c r="AG22" s="0" t="n">
        <f aca="false">LOG(AC22,2)</f>
        <v>0.477136212668066</v>
      </c>
      <c r="AH22" s="27" t="n">
        <f aca="false">2^AG22</f>
        <v>1.39197780980611</v>
      </c>
      <c r="AI22" s="25" t="s">
        <v>53</v>
      </c>
      <c r="AK22" s="23" t="n">
        <v>0.89793473</v>
      </c>
      <c r="AL22" s="23" t="n">
        <v>1.054849</v>
      </c>
      <c r="AM22" s="24" t="s">
        <v>45</v>
      </c>
      <c r="AN22" s="23" t="n">
        <v>0.0770364941526906</v>
      </c>
      <c r="AO22" s="12" t="s">
        <v>150</v>
      </c>
      <c r="AR22" s="25"/>
    </row>
    <row r="23" customFormat="false" ht="15" hidden="false" customHeight="false" outlineLevel="0" collapsed="false">
      <c r="A23" s="11" t="n">
        <v>194</v>
      </c>
      <c r="B23" s="11" t="s">
        <v>153</v>
      </c>
      <c r="C23" s="12" t="s">
        <v>154</v>
      </c>
      <c r="D23" s="11" t="s">
        <v>155</v>
      </c>
      <c r="E23" s="2" t="s">
        <v>156</v>
      </c>
      <c r="F23" s="11" t="s">
        <v>157</v>
      </c>
      <c r="G23" s="34" t="s">
        <v>157</v>
      </c>
      <c r="H23" s="34" t="s">
        <v>100</v>
      </c>
      <c r="I23" s="14" t="n">
        <v>14.06</v>
      </c>
      <c r="J23" s="14" t="n">
        <v>6.04</v>
      </c>
      <c r="K23" s="11" t="s">
        <v>93</v>
      </c>
      <c r="L23" s="14" t="s">
        <v>77</v>
      </c>
      <c r="M23" s="14" t="s">
        <v>77</v>
      </c>
      <c r="N23" s="15" t="n">
        <v>58</v>
      </c>
      <c r="O23" s="15" t="n">
        <v>1</v>
      </c>
      <c r="P23" s="15" t="n">
        <v>10</v>
      </c>
      <c r="Q23" s="16" t="n">
        <f aca="false">O23/T23</f>
        <v>0.166666666666667</v>
      </c>
      <c r="R23" s="16" t="n">
        <f aca="false">POWER(10,Q23)-1</f>
        <v>0.467799267622069</v>
      </c>
      <c r="S23" s="16" t="n">
        <f aca="false">(R23/255.936)*100</f>
        <v>0.182779783860836</v>
      </c>
      <c r="T23" s="15" t="n">
        <v>6</v>
      </c>
      <c r="U23" s="17" t="n">
        <v>170</v>
      </c>
      <c r="V23" s="18" t="n">
        <v>62</v>
      </c>
      <c r="W23" s="18" t="n">
        <v>1</v>
      </c>
      <c r="X23" s="18" t="n">
        <v>10</v>
      </c>
      <c r="Y23" s="19" t="n">
        <f aca="false">W23/AB23</f>
        <v>0.166666666666667</v>
      </c>
      <c r="Z23" s="19" t="n">
        <f aca="false">POWER(10,Y23)-1</f>
        <v>0.467799267622069</v>
      </c>
      <c r="AA23" s="19" t="n">
        <f aca="false">(Z23/183.865)*100</f>
        <v>0.25442540321544</v>
      </c>
      <c r="AB23" s="18" t="n">
        <v>6</v>
      </c>
      <c r="AC23" s="26" t="n">
        <f aca="false">AA23/S23</f>
        <v>1.39197780980611</v>
      </c>
      <c r="AD23" s="12" t="s">
        <v>154</v>
      </c>
      <c r="AE23" s="34" t="s">
        <v>157</v>
      </c>
      <c r="AF23" s="34" t="s">
        <v>100</v>
      </c>
      <c r="AG23" s="0" t="n">
        <f aca="false">LOG(AC23,2)</f>
        <v>0.477136212668066</v>
      </c>
      <c r="AH23" s="27" t="n">
        <f aca="false">2^AG23</f>
        <v>1.39197780980611</v>
      </c>
      <c r="AI23" s="25" t="s">
        <v>53</v>
      </c>
      <c r="AK23" s="23" t="n">
        <v>0.9203902</v>
      </c>
      <c r="AL23" s="23" t="n">
        <v>1.036515</v>
      </c>
      <c r="AM23" s="24" t="s">
        <v>45</v>
      </c>
      <c r="AN23" s="23" t="n">
        <v>0.0517409946615363</v>
      </c>
      <c r="AO23" s="12" t="s">
        <v>154</v>
      </c>
      <c r="AR23" s="25"/>
    </row>
    <row r="24" customFormat="false" ht="15" hidden="false" customHeight="false" outlineLevel="0" collapsed="false">
      <c r="A24" s="11" t="n">
        <v>44</v>
      </c>
      <c r="B24" s="11" t="s">
        <v>158</v>
      </c>
      <c r="C24" s="12" t="s">
        <v>159</v>
      </c>
      <c r="D24" s="11" t="s">
        <v>160</v>
      </c>
      <c r="E24" s="2" t="s">
        <v>161</v>
      </c>
      <c r="F24" s="11" t="s">
        <v>162</v>
      </c>
      <c r="G24" s="34" t="s">
        <v>162</v>
      </c>
      <c r="H24" s="35" t="s">
        <v>163</v>
      </c>
      <c r="I24" s="14" t="n">
        <v>30.78</v>
      </c>
      <c r="J24" s="14" t="n">
        <v>8.32</v>
      </c>
      <c r="K24" s="11" t="s">
        <v>82</v>
      </c>
      <c r="L24" s="14" t="s">
        <v>77</v>
      </c>
      <c r="M24" s="14" t="s">
        <v>164</v>
      </c>
      <c r="N24" s="15" t="n">
        <v>431</v>
      </c>
      <c r="O24" s="15" t="n">
        <v>6</v>
      </c>
      <c r="P24" s="15" t="n">
        <v>30</v>
      </c>
      <c r="Q24" s="16" t="n">
        <f aca="false">O24/T24</f>
        <v>0.272727272727273</v>
      </c>
      <c r="R24" s="16" t="n">
        <f aca="false">POWER(10,Q24)-1</f>
        <v>0.873817422860384</v>
      </c>
      <c r="S24" s="16" t="n">
        <f aca="false">(R24/255.936)*100</f>
        <v>0.341420285876307</v>
      </c>
      <c r="T24" s="15" t="n">
        <v>22</v>
      </c>
      <c r="U24" s="17" t="n">
        <v>100</v>
      </c>
      <c r="V24" s="18" t="n">
        <v>136</v>
      </c>
      <c r="W24" s="18" t="n">
        <v>2</v>
      </c>
      <c r="X24" s="18" t="n">
        <v>10</v>
      </c>
      <c r="Y24" s="19" t="n">
        <f aca="false">W24/AB24</f>
        <v>0.0909090909090909</v>
      </c>
      <c r="Z24" s="19" t="n">
        <f aca="false">POWER(10,Y24)-1</f>
        <v>0.232846739442066</v>
      </c>
      <c r="AA24" s="19" t="n">
        <f aca="false">(Z24/183.865)*100</f>
        <v>0.126640056259792</v>
      </c>
      <c r="AB24" s="18" t="n">
        <v>22</v>
      </c>
      <c r="AC24" s="20" t="n">
        <f aca="false">AA24/S24</f>
        <v>0.370921299930234</v>
      </c>
      <c r="AD24" s="12" t="s">
        <v>159</v>
      </c>
      <c r="AE24" s="34" t="s">
        <v>162</v>
      </c>
      <c r="AF24" s="35" t="s">
        <v>163</v>
      </c>
      <c r="AG24" s="0" t="n">
        <f aca="false">LOG(AC24,2)</f>
        <v>-1.43081497878169</v>
      </c>
      <c r="AH24" s="21" t="n">
        <f aca="false">2^-AG24</f>
        <v>2.69598968888572</v>
      </c>
      <c r="AI24" s="22" t="s">
        <v>44</v>
      </c>
      <c r="AK24" s="36" t="n">
        <v>0.01091693</v>
      </c>
      <c r="AL24" s="36" t="n">
        <v>3.9982238</v>
      </c>
      <c r="AM24" s="37" t="s">
        <v>54</v>
      </c>
      <c r="AN24" s="36" t="n">
        <v>-1.99935922898938</v>
      </c>
      <c r="AO24" s="12" t="s">
        <v>159</v>
      </c>
      <c r="AQ24" s="28"/>
      <c r="AR24" s="22"/>
    </row>
    <row r="25" customFormat="false" ht="15" hidden="false" customHeight="false" outlineLevel="0" collapsed="false">
      <c r="A25" s="11" t="n">
        <v>125</v>
      </c>
      <c r="B25" s="11" t="s">
        <v>165</v>
      </c>
      <c r="C25" s="12" t="s">
        <v>166</v>
      </c>
      <c r="D25" s="11" t="s">
        <v>167</v>
      </c>
      <c r="F25" s="11" t="s">
        <v>168</v>
      </c>
      <c r="G25" s="38" t="s">
        <v>168</v>
      </c>
      <c r="H25" s="38" t="s">
        <v>169</v>
      </c>
      <c r="I25" s="14" t="n">
        <v>19.13</v>
      </c>
      <c r="J25" s="14" t="n">
        <v>5.03</v>
      </c>
      <c r="K25" s="11" t="s">
        <v>76</v>
      </c>
      <c r="L25" s="14" t="s">
        <v>77</v>
      </c>
      <c r="M25" s="14" t="s">
        <v>77</v>
      </c>
      <c r="N25" s="15" t="n">
        <v>152</v>
      </c>
      <c r="O25" s="15" t="n">
        <v>3</v>
      </c>
      <c r="P25" s="15" t="n">
        <v>20</v>
      </c>
      <c r="Q25" s="16" t="n">
        <f aca="false">O25/T25</f>
        <v>0.230769230769231</v>
      </c>
      <c r="R25" s="16" t="n">
        <f aca="false">POWER(10,Q25)-1</f>
        <v>0.701254279852589</v>
      </c>
      <c r="S25" s="16" t="n">
        <f aca="false">(R25/255.936)*100</f>
        <v>0.273995952055431</v>
      </c>
      <c r="T25" s="15" t="n">
        <v>13</v>
      </c>
      <c r="U25" s="17" t="n">
        <v>143</v>
      </c>
      <c r="V25" s="18" t="n">
        <v>80</v>
      </c>
      <c r="W25" s="18" t="n">
        <v>2</v>
      </c>
      <c r="X25" s="18" t="n">
        <v>16</v>
      </c>
      <c r="Y25" s="19" t="n">
        <f aca="false">W25/AB25</f>
        <v>0.153846153846154</v>
      </c>
      <c r="Z25" s="19" t="n">
        <f aca="false">POWER(10,Y25)-1</f>
        <v>0.425102670302998</v>
      </c>
      <c r="AA25" s="19" t="n">
        <f aca="false">(Z25/183.865)*100</f>
        <v>0.23120369309167</v>
      </c>
      <c r="AB25" s="18" t="n">
        <v>13</v>
      </c>
      <c r="AC25" s="26" t="n">
        <f aca="false">AA25/S25</f>
        <v>0.843821565089747</v>
      </c>
      <c r="AD25" s="12" t="s">
        <v>166</v>
      </c>
      <c r="AE25" s="38" t="s">
        <v>168</v>
      </c>
      <c r="AF25" s="38" t="s">
        <v>169</v>
      </c>
      <c r="AG25" s="0" t="n">
        <f aca="false">LOG(AC25,2)</f>
        <v>-0.24499013668483</v>
      </c>
      <c r="AH25" s="21" t="n">
        <f aca="false">2^-AG25</f>
        <v>1.18508466881104</v>
      </c>
      <c r="AI25" s="22" t="s">
        <v>70</v>
      </c>
      <c r="AK25" s="23" t="n">
        <v>0.8997226</v>
      </c>
      <c r="AL25" s="23" t="n">
        <v>1.0751458</v>
      </c>
      <c r="AM25" s="24" t="s">
        <v>54</v>
      </c>
      <c r="AN25" s="23" t="n">
        <v>-0.1045323162556</v>
      </c>
      <c r="AO25" s="12" t="s">
        <v>166</v>
      </c>
      <c r="AQ25" s="28"/>
      <c r="AR25" s="22"/>
    </row>
    <row r="26" customFormat="false" ht="15" hidden="false" customHeight="false" outlineLevel="0" collapsed="false">
      <c r="A26" s="11" t="n">
        <v>136</v>
      </c>
      <c r="B26" s="11" t="s">
        <v>170</v>
      </c>
      <c r="C26" s="12" t="s">
        <v>171</v>
      </c>
      <c r="D26" s="11" t="s">
        <v>172</v>
      </c>
      <c r="E26" s="2" t="s">
        <v>173</v>
      </c>
      <c r="F26" s="11" t="s">
        <v>174</v>
      </c>
      <c r="G26" s="39" t="s">
        <v>174</v>
      </c>
      <c r="H26" s="39" t="s">
        <v>175</v>
      </c>
      <c r="I26" s="14" t="n">
        <v>24.2</v>
      </c>
      <c r="J26" s="14" t="n">
        <v>5.17</v>
      </c>
      <c r="K26" s="11" t="s">
        <v>76</v>
      </c>
      <c r="L26" s="14" t="s">
        <v>77</v>
      </c>
      <c r="M26" s="14" t="s">
        <v>77</v>
      </c>
      <c r="N26" s="15" t="n">
        <v>135</v>
      </c>
      <c r="O26" s="15" t="n">
        <v>2</v>
      </c>
      <c r="P26" s="15" t="n">
        <v>12</v>
      </c>
      <c r="Q26" s="16" t="n">
        <f aca="false">O26/T26</f>
        <v>0.285714285714286</v>
      </c>
      <c r="R26" s="16" t="n">
        <f aca="false">POWER(10,Q26)-1</f>
        <v>0.93069772888325</v>
      </c>
      <c r="S26" s="16" t="n">
        <f aca="false">(R26/255.936)*100</f>
        <v>0.3636447115229</v>
      </c>
      <c r="T26" s="15" t="n">
        <v>7</v>
      </c>
      <c r="U26" s="17" t="n">
        <v>174</v>
      </c>
      <c r="V26" s="18" t="n">
        <v>59</v>
      </c>
      <c r="W26" s="18" t="n">
        <v>1</v>
      </c>
      <c r="X26" s="18" t="n">
        <v>7</v>
      </c>
      <c r="Y26" s="19" t="n">
        <f aca="false">W26/AB26</f>
        <v>0.142857142857143</v>
      </c>
      <c r="Z26" s="19" t="n">
        <f aca="false">POWER(10,Y26)-1</f>
        <v>0.389495494373138</v>
      </c>
      <c r="AA26" s="19" t="n">
        <f aca="false">(Z26/183.865)*100</f>
        <v>0.211837758340705</v>
      </c>
      <c r="AB26" s="18" t="n">
        <v>7</v>
      </c>
      <c r="AC26" s="20" t="n">
        <f aca="false">AA26/S26</f>
        <v>0.582540462237315</v>
      </c>
      <c r="AD26" s="12" t="s">
        <v>171</v>
      </c>
      <c r="AE26" s="39" t="s">
        <v>174</v>
      </c>
      <c r="AF26" s="39" t="s">
        <v>175</v>
      </c>
      <c r="AG26" s="0" t="n">
        <f aca="false">LOG(AC26,2)</f>
        <v>-0.779569834576635</v>
      </c>
      <c r="AH26" s="21" t="n">
        <f aca="false">2^-AG26</f>
        <v>1.71661895580503</v>
      </c>
      <c r="AI26" s="22" t="s">
        <v>44</v>
      </c>
      <c r="AK26" s="23" t="n">
        <v>0.054921992</v>
      </c>
      <c r="AL26" s="23" t="n">
        <v>1.5118843</v>
      </c>
      <c r="AM26" s="24" t="s">
        <v>45</v>
      </c>
      <c r="AN26" s="23" t="n">
        <v>0.596347738631072</v>
      </c>
      <c r="AO26" s="12" t="s">
        <v>171</v>
      </c>
    </row>
    <row r="27" customFormat="false" ht="15" hidden="false" customHeight="false" outlineLevel="0" collapsed="false">
      <c r="A27" s="11" t="n">
        <v>99</v>
      </c>
      <c r="B27" s="11" t="s">
        <v>176</v>
      </c>
      <c r="C27" s="12" t="s">
        <v>177</v>
      </c>
      <c r="D27" s="11" t="s">
        <v>178</v>
      </c>
      <c r="F27" s="11" t="s">
        <v>179</v>
      </c>
      <c r="G27" s="39" t="s">
        <v>179</v>
      </c>
      <c r="H27" s="39" t="s">
        <v>175</v>
      </c>
      <c r="I27" s="14" t="n">
        <v>16.55</v>
      </c>
      <c r="J27" s="14" t="n">
        <v>6.55</v>
      </c>
      <c r="K27" s="11" t="s">
        <v>93</v>
      </c>
      <c r="L27" s="14" t="s">
        <v>77</v>
      </c>
      <c r="M27" s="14" t="s">
        <v>77</v>
      </c>
      <c r="N27" s="15" t="n">
        <v>193</v>
      </c>
      <c r="O27" s="15" t="n">
        <v>4</v>
      </c>
      <c r="P27" s="15" t="n">
        <v>31</v>
      </c>
      <c r="Q27" s="16" t="n">
        <f aca="false">O27/T27</f>
        <v>0.307692307692308</v>
      </c>
      <c r="R27" s="16" t="n">
        <f aca="false">POWER(10,Q27)-1</f>
        <v>1.03091762090474</v>
      </c>
      <c r="S27" s="16" t="n">
        <f aca="false">(R27/255.936)*100</f>
        <v>0.40280289639001</v>
      </c>
      <c r="T27" s="15" t="n">
        <v>13</v>
      </c>
      <c r="U27" s="17" t="n">
        <v>110</v>
      </c>
      <c r="V27" s="18" t="n">
        <v>125</v>
      </c>
      <c r="W27" s="18" t="n">
        <v>2</v>
      </c>
      <c r="X27" s="18" t="n">
        <v>16</v>
      </c>
      <c r="Y27" s="19" t="n">
        <f aca="false">W27/AB27</f>
        <v>0.153846153846154</v>
      </c>
      <c r="Z27" s="19" t="n">
        <f aca="false">POWER(10,Y27)-1</f>
        <v>0.425102670302998</v>
      </c>
      <c r="AA27" s="19" t="n">
        <f aca="false">(Z27/183.865)*100</f>
        <v>0.23120369309167</v>
      </c>
      <c r="AB27" s="18" t="n">
        <v>13</v>
      </c>
      <c r="AC27" s="20" t="n">
        <f aca="false">AA27/S27</f>
        <v>0.573987166338071</v>
      </c>
      <c r="AD27" s="12" t="s">
        <v>177</v>
      </c>
      <c r="AE27" s="39" t="s">
        <v>179</v>
      </c>
      <c r="AF27" s="39" t="s">
        <v>175</v>
      </c>
      <c r="AG27" s="0" t="n">
        <f aca="false">LOG(AC27,2)</f>
        <v>-0.800909614549826</v>
      </c>
      <c r="AH27" s="21" t="n">
        <f aca="false">2^-AG27</f>
        <v>1.74219923135183</v>
      </c>
      <c r="AI27" s="22" t="s">
        <v>44</v>
      </c>
      <c r="AK27" s="31" t="n">
        <v>0.060644444</v>
      </c>
      <c r="AL27" s="31" t="n">
        <v>1.4612126</v>
      </c>
      <c r="AM27" s="32" t="s">
        <v>45</v>
      </c>
      <c r="AN27" s="31" t="n">
        <v>0.547166099189753</v>
      </c>
      <c r="AO27" s="12" t="s">
        <v>177</v>
      </c>
      <c r="AR27" s="25"/>
    </row>
    <row r="28" customFormat="false" ht="15" hidden="false" customHeight="false" outlineLevel="0" collapsed="false">
      <c r="A28" s="11" t="n">
        <v>105</v>
      </c>
      <c r="B28" s="11" t="s">
        <v>180</v>
      </c>
      <c r="C28" s="12" t="s">
        <v>181</v>
      </c>
      <c r="D28" s="11" t="s">
        <v>182</v>
      </c>
      <c r="F28" s="11" t="s">
        <v>183</v>
      </c>
      <c r="G28" s="39" t="s">
        <v>183</v>
      </c>
      <c r="H28" s="39" t="s">
        <v>175</v>
      </c>
      <c r="I28" s="14" t="n">
        <v>12.43</v>
      </c>
      <c r="J28" s="14" t="n">
        <v>5.56</v>
      </c>
      <c r="K28" s="11" t="s">
        <v>93</v>
      </c>
      <c r="L28" s="14" t="s">
        <v>77</v>
      </c>
      <c r="M28" s="14" t="s">
        <v>184</v>
      </c>
      <c r="N28" s="15" t="n">
        <v>174</v>
      </c>
      <c r="O28" s="15" t="n">
        <v>3</v>
      </c>
      <c r="P28" s="15" t="n">
        <v>29</v>
      </c>
      <c r="Q28" s="16" t="n">
        <f aca="false">O28/T28</f>
        <v>0.230769230769231</v>
      </c>
      <c r="R28" s="16" t="n">
        <f aca="false">POWER(10,Q28)-1</f>
        <v>0.701254279852589</v>
      </c>
      <c r="S28" s="16" t="n">
        <f aca="false">(R28/255.936)*100</f>
        <v>0.273995952055431</v>
      </c>
      <c r="T28" s="15" t="n">
        <v>13</v>
      </c>
      <c r="U28" s="17" t="n">
        <v>91</v>
      </c>
      <c r="V28" s="18" t="n">
        <v>156</v>
      </c>
      <c r="W28" s="18" t="n">
        <v>3</v>
      </c>
      <c r="X28" s="18" t="n">
        <v>29</v>
      </c>
      <c r="Y28" s="19" t="n">
        <f aca="false">W28/AB28</f>
        <v>0.230769230769231</v>
      </c>
      <c r="Z28" s="19" t="n">
        <f aca="false">POWER(10,Y28)-1</f>
        <v>0.701254279852589</v>
      </c>
      <c r="AA28" s="19" t="n">
        <f aca="false">(Z28/183.865)*100</f>
        <v>0.381396285237859</v>
      </c>
      <c r="AB28" s="18" t="n">
        <v>13</v>
      </c>
      <c r="AC28" s="26" t="n">
        <f aca="false">AA28/S28</f>
        <v>1.39197780980611</v>
      </c>
      <c r="AD28" s="12" t="s">
        <v>181</v>
      </c>
      <c r="AE28" s="39" t="s">
        <v>183</v>
      </c>
      <c r="AF28" s="39" t="s">
        <v>175</v>
      </c>
      <c r="AG28" s="0" t="n">
        <f aca="false">LOG(AC28,2)</f>
        <v>0.477136212668067</v>
      </c>
      <c r="AH28" s="27" t="n">
        <f aca="false">2^AG28</f>
        <v>1.39197780980611</v>
      </c>
      <c r="AI28" s="25" t="s">
        <v>53</v>
      </c>
      <c r="AK28" s="23" t="n">
        <v>0.11073224</v>
      </c>
      <c r="AL28" s="23" t="n">
        <v>1.9234071</v>
      </c>
      <c r="AM28" s="24" t="s">
        <v>54</v>
      </c>
      <c r="AN28" s="23" t="n">
        <v>-0.943664149569041</v>
      </c>
      <c r="AO28" s="12" t="s">
        <v>181</v>
      </c>
    </row>
    <row r="29" customFormat="false" ht="15" hidden="false" customHeight="false" outlineLevel="0" collapsed="false">
      <c r="A29" s="11" t="n">
        <v>167</v>
      </c>
      <c r="B29" s="11" t="s">
        <v>185</v>
      </c>
      <c r="C29" s="12" t="s">
        <v>186</v>
      </c>
      <c r="D29" s="11" t="s">
        <v>187</v>
      </c>
      <c r="E29" s="2" t="s">
        <v>188</v>
      </c>
      <c r="F29" s="11" t="s">
        <v>189</v>
      </c>
      <c r="G29" s="39" t="s">
        <v>189</v>
      </c>
      <c r="H29" s="39" t="s">
        <v>175</v>
      </c>
      <c r="I29" s="14" t="n">
        <v>37.9</v>
      </c>
      <c r="J29" s="14" t="n">
        <v>5.63</v>
      </c>
      <c r="K29" s="11" t="s">
        <v>76</v>
      </c>
      <c r="L29" s="14" t="s">
        <v>77</v>
      </c>
      <c r="M29" s="14" t="s">
        <v>77</v>
      </c>
      <c r="N29" s="15" t="n">
        <v>81</v>
      </c>
      <c r="O29" s="15" t="n">
        <v>1</v>
      </c>
      <c r="P29" s="15" t="n">
        <v>5</v>
      </c>
      <c r="Q29" s="16" t="n">
        <f aca="false">O29/T29</f>
        <v>0.037037037037037</v>
      </c>
      <c r="R29" s="16" t="n">
        <f aca="false">POWER(10,Q29)-1</f>
        <v>0.0890229622637302</v>
      </c>
      <c r="S29" s="16" t="n">
        <f aca="false">(R29/255.936)*100</f>
        <v>0.0347832904568838</v>
      </c>
      <c r="T29" s="15" t="n">
        <v>27</v>
      </c>
      <c r="U29" s="17" t="n">
        <v>152</v>
      </c>
      <c r="V29" s="18" t="n">
        <v>74</v>
      </c>
      <c r="W29" s="18" t="n">
        <v>1</v>
      </c>
      <c r="X29" s="18" t="n">
        <v>5</v>
      </c>
      <c r="Y29" s="19" t="n">
        <f aca="false">W29/AB29</f>
        <v>0.037037037037037</v>
      </c>
      <c r="Z29" s="19" t="n">
        <f aca="false">POWER(10,Y29)-1</f>
        <v>0.0890229622637302</v>
      </c>
      <c r="AA29" s="19" t="n">
        <f aca="false">(Z29/183.865)*100</f>
        <v>0.0484175684680228</v>
      </c>
      <c r="AB29" s="18" t="n">
        <v>27</v>
      </c>
      <c r="AC29" s="26" t="n">
        <f aca="false">AA29/S29</f>
        <v>1.39197780980611</v>
      </c>
      <c r="AD29" s="12" t="s">
        <v>186</v>
      </c>
      <c r="AE29" s="39" t="s">
        <v>189</v>
      </c>
      <c r="AF29" s="39" t="s">
        <v>175</v>
      </c>
      <c r="AG29" s="0" t="n">
        <f aca="false">LOG(AC29,2)</f>
        <v>0.477136212668066</v>
      </c>
      <c r="AH29" s="27" t="n">
        <f aca="false">2^AG29</f>
        <v>1.39197780980611</v>
      </c>
      <c r="AI29" s="25" t="s">
        <v>53</v>
      </c>
      <c r="AK29" s="23" t="n">
        <v>0.14553265</v>
      </c>
      <c r="AL29" s="23" t="n">
        <v>1.6096779</v>
      </c>
      <c r="AM29" s="24" t="s">
        <v>45</v>
      </c>
      <c r="AN29" s="23" t="n">
        <v>0.68677203084765</v>
      </c>
      <c r="AO29" s="12" t="s">
        <v>186</v>
      </c>
      <c r="AR29" s="25"/>
    </row>
    <row r="30" customFormat="false" ht="15" hidden="false" customHeight="false" outlineLevel="0" collapsed="false">
      <c r="A30" s="11" t="n">
        <v>147</v>
      </c>
      <c r="B30" s="11" t="s">
        <v>190</v>
      </c>
      <c r="C30" s="12" t="s">
        <v>191</v>
      </c>
      <c r="D30" s="11" t="s">
        <v>192</v>
      </c>
      <c r="F30" s="11" t="s">
        <v>193</v>
      </c>
      <c r="G30" s="39" t="s">
        <v>193</v>
      </c>
      <c r="H30" s="39" t="s">
        <v>175</v>
      </c>
      <c r="I30" s="14" t="n">
        <v>35.53</v>
      </c>
      <c r="J30" s="14" t="n">
        <v>6.76</v>
      </c>
      <c r="K30" s="11" t="s">
        <v>76</v>
      </c>
      <c r="L30" s="14" t="s">
        <v>77</v>
      </c>
      <c r="M30" s="14" t="s">
        <v>77</v>
      </c>
      <c r="N30" s="15" t="n">
        <v>111</v>
      </c>
      <c r="O30" s="15" t="n">
        <v>2</v>
      </c>
      <c r="P30" s="15" t="n">
        <v>12</v>
      </c>
      <c r="Q30" s="16" t="n">
        <f aca="false">O30/T30</f>
        <v>0.105263157894737</v>
      </c>
      <c r="R30" s="16" t="n">
        <f aca="false">POWER(10,Q30)-1</f>
        <v>0.274274985703134</v>
      </c>
      <c r="S30" s="16" t="n">
        <f aca="false">(R30/255.936)*100</f>
        <v>0.1071654576547</v>
      </c>
      <c r="T30" s="15" t="n">
        <v>19</v>
      </c>
      <c r="U30" s="17" t="n">
        <v>133</v>
      </c>
      <c r="V30" s="18" t="n">
        <v>88</v>
      </c>
      <c r="W30" s="18" t="n">
        <v>2</v>
      </c>
      <c r="X30" s="18" t="n">
        <v>7</v>
      </c>
      <c r="Y30" s="19" t="n">
        <f aca="false">W30/AB30</f>
        <v>0.105263157894737</v>
      </c>
      <c r="Z30" s="19" t="n">
        <f aca="false">POWER(10,Y30)-1</f>
        <v>0.274274985703134</v>
      </c>
      <c r="AA30" s="19" t="n">
        <f aca="false">(Z30/183.865)*100</f>
        <v>0.149171939033059</v>
      </c>
      <c r="AB30" s="18" t="n">
        <v>19</v>
      </c>
      <c r="AC30" s="26" t="n">
        <f aca="false">AA30/S30</f>
        <v>1.39197780980611</v>
      </c>
      <c r="AD30" s="12" t="s">
        <v>191</v>
      </c>
      <c r="AE30" s="39" t="s">
        <v>193</v>
      </c>
      <c r="AF30" s="39" t="s">
        <v>175</v>
      </c>
      <c r="AG30" s="0" t="n">
        <f aca="false">LOG(AC30,2)</f>
        <v>0.477136212668067</v>
      </c>
      <c r="AH30" s="27" t="n">
        <f aca="false">2^AG30</f>
        <v>1.39197780980611</v>
      </c>
      <c r="AI30" s="25" t="s">
        <v>53</v>
      </c>
      <c r="AK30" s="23" t="n">
        <v>0.22094378</v>
      </c>
      <c r="AL30" s="23" t="n">
        <v>1.7088753</v>
      </c>
      <c r="AM30" s="24" t="s">
        <v>45</v>
      </c>
      <c r="AN30" s="23" t="n">
        <v>0.773047124553305</v>
      </c>
      <c r="AO30" s="12" t="s">
        <v>191</v>
      </c>
      <c r="AR30" s="25"/>
    </row>
    <row r="31" customFormat="false" ht="15" hidden="false" customHeight="false" outlineLevel="0" collapsed="false">
      <c r="A31" s="11" t="n">
        <v>9</v>
      </c>
      <c r="B31" s="11" t="s">
        <v>194</v>
      </c>
      <c r="C31" s="12" t="s">
        <v>195</v>
      </c>
      <c r="D31" s="11" t="s">
        <v>196</v>
      </c>
      <c r="F31" s="11" t="s">
        <v>197</v>
      </c>
      <c r="G31" s="39" t="s">
        <v>197</v>
      </c>
      <c r="H31" s="39" t="s">
        <v>175</v>
      </c>
      <c r="I31" s="14" t="n">
        <v>83.57</v>
      </c>
      <c r="J31" s="14" t="n">
        <v>5.58</v>
      </c>
      <c r="K31" s="11" t="s">
        <v>76</v>
      </c>
      <c r="L31" s="14" t="s">
        <v>77</v>
      </c>
      <c r="M31" s="14" t="s">
        <v>77</v>
      </c>
      <c r="N31" s="15" t="n">
        <v>1019</v>
      </c>
      <c r="O31" s="15" t="n">
        <v>21</v>
      </c>
      <c r="P31" s="15" t="n">
        <v>34</v>
      </c>
      <c r="Q31" s="16" t="n">
        <f aca="false">O31/T31</f>
        <v>0.636363636363636</v>
      </c>
      <c r="R31" s="16" t="n">
        <f aca="false">POWER(10,Q31)-1</f>
        <v>3.32876128108306</v>
      </c>
      <c r="S31" s="16" t="n">
        <f aca="false">(R31/255.936)*100</f>
        <v>1.30062253105583</v>
      </c>
      <c r="T31" s="15" t="n">
        <v>33</v>
      </c>
      <c r="U31" s="17" t="n">
        <v>19</v>
      </c>
      <c r="V31" s="18" t="n">
        <v>686</v>
      </c>
      <c r="W31" s="18" t="n">
        <v>13</v>
      </c>
      <c r="X31" s="18" t="n">
        <v>17</v>
      </c>
      <c r="Y31" s="19" t="n">
        <f aca="false">W31/AB31</f>
        <v>0.393939393939394</v>
      </c>
      <c r="Z31" s="19" t="n">
        <f aca="false">POWER(10,Y31)-1</f>
        <v>1.47707635599171</v>
      </c>
      <c r="AA31" s="19" t="n">
        <f aca="false">(Z31/183.865)*100</f>
        <v>0.803348302282496</v>
      </c>
      <c r="AB31" s="18" t="n">
        <v>33</v>
      </c>
      <c r="AC31" s="20" t="n">
        <f aca="false">AA31/S31</f>
        <v>0.617664451522568</v>
      </c>
      <c r="AD31" s="12" t="s">
        <v>195</v>
      </c>
      <c r="AE31" s="39" t="s">
        <v>197</v>
      </c>
      <c r="AF31" s="39" t="s">
        <v>175</v>
      </c>
      <c r="AG31" s="0" t="n">
        <f aca="false">LOG(AC31,2)</f>
        <v>-0.695104793316803</v>
      </c>
      <c r="AH31" s="21" t="n">
        <f aca="false">2^-AG31</f>
        <v>1.6190020285852</v>
      </c>
      <c r="AI31" s="22" t="s">
        <v>44</v>
      </c>
      <c r="AK31" s="23" t="n">
        <v>0.22745818</v>
      </c>
      <c r="AL31" s="23" t="n">
        <v>1.3474882</v>
      </c>
      <c r="AM31" s="24" t="s">
        <v>45</v>
      </c>
      <c r="AN31" s="23" t="n">
        <v>0.430272639303553</v>
      </c>
      <c r="AO31" s="12" t="s">
        <v>195</v>
      </c>
      <c r="AR31" s="25"/>
    </row>
    <row r="32" customFormat="false" ht="15" hidden="false" customHeight="false" outlineLevel="0" collapsed="false">
      <c r="A32" s="11" t="n">
        <v>76</v>
      </c>
      <c r="B32" s="11" t="s">
        <v>198</v>
      </c>
      <c r="C32" s="12" t="s">
        <v>199</v>
      </c>
      <c r="D32" s="11" t="s">
        <v>200</v>
      </c>
      <c r="F32" s="11" t="s">
        <v>201</v>
      </c>
      <c r="G32" s="39" t="s">
        <v>201</v>
      </c>
      <c r="H32" s="39" t="s">
        <v>175</v>
      </c>
      <c r="I32" s="14" t="n">
        <v>19.79</v>
      </c>
      <c r="J32" s="14" t="n">
        <v>5.08</v>
      </c>
      <c r="K32" s="11" t="s">
        <v>76</v>
      </c>
      <c r="L32" s="14" t="s">
        <v>77</v>
      </c>
      <c r="M32" s="14" t="s">
        <v>77</v>
      </c>
      <c r="N32" s="15" t="n">
        <v>262</v>
      </c>
      <c r="O32" s="15" t="n">
        <v>5</v>
      </c>
      <c r="P32" s="15" t="n">
        <v>28</v>
      </c>
      <c r="Q32" s="16" t="n">
        <f aca="false">O32/T32</f>
        <v>0.384615384615385</v>
      </c>
      <c r="R32" s="16" t="n">
        <f aca="false">POWER(10,Q32)-1</f>
        <v>1.42446201708233</v>
      </c>
      <c r="S32" s="16" t="n">
        <f aca="false">(R32/255.936)*100</f>
        <v>0.556569617827241</v>
      </c>
      <c r="T32" s="15" t="n">
        <v>13</v>
      </c>
      <c r="U32" s="17" t="n">
        <v>48</v>
      </c>
      <c r="V32" s="18" t="n">
        <v>278</v>
      </c>
      <c r="W32" s="18" t="n">
        <v>5</v>
      </c>
      <c r="X32" s="18" t="n">
        <v>28</v>
      </c>
      <c r="Y32" s="19" t="n">
        <f aca="false">W32/AB32</f>
        <v>0.384615384615385</v>
      </c>
      <c r="Z32" s="19" t="n">
        <f aca="false">POWER(10,Y32)-1</f>
        <v>1.42446201708233</v>
      </c>
      <c r="AA32" s="19" t="n">
        <f aca="false">(Z32/183.865)*100</f>
        <v>0.774732557627786</v>
      </c>
      <c r="AB32" s="18" t="n">
        <v>13</v>
      </c>
      <c r="AC32" s="26" t="n">
        <f aca="false">AA32/S32</f>
        <v>1.39197780980611</v>
      </c>
      <c r="AD32" s="12" t="s">
        <v>199</v>
      </c>
      <c r="AE32" s="39" t="s">
        <v>201</v>
      </c>
      <c r="AF32" s="39" t="s">
        <v>175</v>
      </c>
      <c r="AG32" s="0" t="n">
        <f aca="false">LOG(AC32,2)</f>
        <v>0.477136212668067</v>
      </c>
      <c r="AH32" s="27" t="n">
        <f aca="false">2^AG32</f>
        <v>1.39197780980611</v>
      </c>
      <c r="AI32" s="25" t="s">
        <v>53</v>
      </c>
      <c r="AK32" s="23" t="n">
        <v>0.35972205</v>
      </c>
      <c r="AL32" s="23" t="n">
        <v>1.2825665</v>
      </c>
      <c r="AM32" s="24" t="s">
        <v>45</v>
      </c>
      <c r="AN32" s="23" t="n">
        <v>0.359033630302498</v>
      </c>
      <c r="AO32" s="12" t="s">
        <v>199</v>
      </c>
      <c r="AR32" s="25"/>
    </row>
    <row r="33" customFormat="false" ht="15" hidden="false" customHeight="false" outlineLevel="0" collapsed="false">
      <c r="A33" s="11" t="n">
        <v>75</v>
      </c>
      <c r="B33" s="11" t="s">
        <v>202</v>
      </c>
      <c r="C33" s="12" t="s">
        <v>203</v>
      </c>
      <c r="D33" s="11" t="s">
        <v>204</v>
      </c>
      <c r="E33" s="2" t="s">
        <v>205</v>
      </c>
      <c r="F33" s="11" t="s">
        <v>206</v>
      </c>
      <c r="G33" s="39" t="s">
        <v>206</v>
      </c>
      <c r="H33" s="39" t="s">
        <v>175</v>
      </c>
      <c r="I33" s="14" t="n">
        <v>50.69</v>
      </c>
      <c r="J33" s="14" t="n">
        <v>5.72</v>
      </c>
      <c r="K33" s="11" t="s">
        <v>76</v>
      </c>
      <c r="L33" s="14" t="s">
        <v>77</v>
      </c>
      <c r="M33" s="14" t="s">
        <v>77</v>
      </c>
      <c r="N33" s="15" t="n">
        <v>275</v>
      </c>
      <c r="O33" s="15" t="n">
        <v>5</v>
      </c>
      <c r="P33" s="15" t="n">
        <v>14</v>
      </c>
      <c r="Q33" s="16" t="n">
        <f aca="false">O33/T33</f>
        <v>0.142857142857143</v>
      </c>
      <c r="R33" s="16" t="n">
        <f aca="false">POWER(10,Q33)-1</f>
        <v>0.389495494373138</v>
      </c>
      <c r="S33" s="16" t="n">
        <f aca="false">(R33/255.936)*100</f>
        <v>0.152184723670425</v>
      </c>
      <c r="T33" s="15" t="n">
        <v>35</v>
      </c>
      <c r="U33" s="17" t="n">
        <v>89</v>
      </c>
      <c r="V33" s="18" t="n">
        <v>159</v>
      </c>
      <c r="W33" s="18" t="n">
        <v>3</v>
      </c>
      <c r="X33" s="18" t="n">
        <v>8</v>
      </c>
      <c r="Y33" s="19" t="n">
        <f aca="false">W33/AB33</f>
        <v>0.0857142857142857</v>
      </c>
      <c r="Z33" s="19" t="n">
        <f aca="false">POWER(10,Y33)-1</f>
        <v>0.218187912010116</v>
      </c>
      <c r="AA33" s="19" t="n">
        <f aca="false">(Z33/183.865)*100</f>
        <v>0.118667452756161</v>
      </c>
      <c r="AB33" s="18" t="n">
        <v>35</v>
      </c>
      <c r="AC33" s="26" t="n">
        <f aca="false">AA33/S33</f>
        <v>0.779759294455537</v>
      </c>
      <c r="AD33" s="12" t="s">
        <v>203</v>
      </c>
      <c r="AE33" s="39" t="s">
        <v>206</v>
      </c>
      <c r="AF33" s="39" t="s">
        <v>175</v>
      </c>
      <c r="AG33" s="0" t="n">
        <f aca="false">LOG(AC33,2)</f>
        <v>-0.358899250769827</v>
      </c>
      <c r="AH33" s="21" t="n">
        <f aca="false">2^-AG33</f>
        <v>1.28244704117088</v>
      </c>
      <c r="AI33" s="22" t="s">
        <v>70</v>
      </c>
      <c r="AK33" s="23" t="n">
        <v>0.40731224</v>
      </c>
      <c r="AL33" s="23" t="n">
        <v>1.1753337</v>
      </c>
      <c r="AM33" s="24" t="s">
        <v>45</v>
      </c>
      <c r="AN33" s="23" t="n">
        <v>0.233070424011895</v>
      </c>
      <c r="AO33" s="12" t="s">
        <v>203</v>
      </c>
      <c r="AQ33" s="28"/>
      <c r="AR33" s="22"/>
    </row>
    <row r="34" customFormat="false" ht="15" hidden="false" customHeight="false" outlineLevel="0" collapsed="false">
      <c r="A34" s="11" t="n">
        <v>70</v>
      </c>
      <c r="B34" s="11" t="s">
        <v>207</v>
      </c>
      <c r="C34" s="12" t="s">
        <v>208</v>
      </c>
      <c r="D34" s="11" t="s">
        <v>209</v>
      </c>
      <c r="F34" s="11" t="s">
        <v>210</v>
      </c>
      <c r="G34" s="39" t="s">
        <v>210</v>
      </c>
      <c r="H34" s="39" t="s">
        <v>175</v>
      </c>
      <c r="I34" s="14" t="n">
        <v>26.77</v>
      </c>
      <c r="J34" s="14" t="n">
        <v>6.86</v>
      </c>
      <c r="K34" s="11" t="s">
        <v>93</v>
      </c>
      <c r="L34" s="14" t="s">
        <v>77</v>
      </c>
      <c r="M34" s="14" t="s">
        <v>77</v>
      </c>
      <c r="N34" s="15" t="n">
        <v>295</v>
      </c>
      <c r="O34" s="15" t="n">
        <v>6</v>
      </c>
      <c r="P34" s="15" t="n">
        <v>31</v>
      </c>
      <c r="Q34" s="16" t="n">
        <f aca="false">O34/T34</f>
        <v>0.666666666666667</v>
      </c>
      <c r="R34" s="16" t="n">
        <f aca="false">POWER(10,Q34)-1</f>
        <v>3.64158883361278</v>
      </c>
      <c r="S34" s="16" t="n">
        <f aca="false">(R34/255.936)*100</f>
        <v>1.42285135096773</v>
      </c>
      <c r="T34" s="15" t="n">
        <v>9</v>
      </c>
      <c r="U34" s="17" t="n">
        <v>83</v>
      </c>
      <c r="V34" s="18" t="n">
        <v>162</v>
      </c>
      <c r="W34" s="18" t="n">
        <v>4</v>
      </c>
      <c r="X34" s="18" t="n">
        <v>16</v>
      </c>
      <c r="Y34" s="19" t="n">
        <f aca="false">W34/AB34</f>
        <v>0.444444444444444</v>
      </c>
      <c r="Z34" s="19" t="n">
        <f aca="false">POWER(10,Y34)-1</f>
        <v>1.78255940220712</v>
      </c>
      <c r="AA34" s="19" t="n">
        <f aca="false">(Z34/183.865)*100</f>
        <v>0.969493597045182</v>
      </c>
      <c r="AB34" s="18" t="n">
        <v>9</v>
      </c>
      <c r="AC34" s="20" t="n">
        <f aca="false">AA34/S34</f>
        <v>0.681373775542887</v>
      </c>
      <c r="AD34" s="12" t="s">
        <v>208</v>
      </c>
      <c r="AE34" s="39" t="s">
        <v>210</v>
      </c>
      <c r="AF34" s="39" t="s">
        <v>175</v>
      </c>
      <c r="AG34" s="0" t="n">
        <f aca="false">LOG(AC34,2)</f>
        <v>-0.553481672287687</v>
      </c>
      <c r="AH34" s="21" t="n">
        <f aca="false">2^-AG34</f>
        <v>1.46762325744522</v>
      </c>
      <c r="AI34" s="22" t="s">
        <v>70</v>
      </c>
      <c r="AK34" s="23" t="n">
        <v>0.41531208</v>
      </c>
      <c r="AL34" s="23" t="n">
        <v>1.2123487</v>
      </c>
      <c r="AM34" s="24" t="s">
        <v>45</v>
      </c>
      <c r="AN34" s="23" t="n">
        <v>0.277804711522713</v>
      </c>
      <c r="AO34" s="12" t="s">
        <v>208</v>
      </c>
      <c r="AR34" s="25"/>
    </row>
    <row r="35" customFormat="false" ht="15" hidden="false" customHeight="false" outlineLevel="0" collapsed="false">
      <c r="A35" s="11" t="n">
        <v>72</v>
      </c>
      <c r="B35" s="11" t="s">
        <v>211</v>
      </c>
      <c r="C35" s="12" t="s">
        <v>212</v>
      </c>
      <c r="D35" s="11" t="s">
        <v>213</v>
      </c>
      <c r="E35" s="2" t="s">
        <v>214</v>
      </c>
      <c r="F35" s="11" t="s">
        <v>215</v>
      </c>
      <c r="G35" s="39" t="s">
        <v>215</v>
      </c>
      <c r="H35" s="39" t="s">
        <v>175</v>
      </c>
      <c r="I35" s="14" t="n">
        <v>43.32</v>
      </c>
      <c r="J35" s="14" t="n">
        <v>5.63</v>
      </c>
      <c r="K35" s="11" t="s">
        <v>76</v>
      </c>
      <c r="L35" s="14" t="s">
        <v>77</v>
      </c>
      <c r="M35" s="14" t="s">
        <v>77</v>
      </c>
      <c r="N35" s="15" t="n">
        <v>280</v>
      </c>
      <c r="O35" s="15" t="n">
        <v>5</v>
      </c>
      <c r="P35" s="15" t="n">
        <v>15</v>
      </c>
      <c r="Q35" s="16" t="n">
        <f aca="false">O35/T35</f>
        <v>0.185185185185185</v>
      </c>
      <c r="R35" s="16" t="n">
        <f aca="false">POWER(10,Q35)-1</f>
        <v>0.53174046370208</v>
      </c>
      <c r="S35" s="16" t="n">
        <f aca="false">(R35/255.936)*100</f>
        <v>0.207763059398475</v>
      </c>
      <c r="T35" s="15" t="n">
        <v>27</v>
      </c>
      <c r="U35" s="17" t="n">
        <v>81</v>
      </c>
      <c r="V35" s="18" t="n">
        <v>164</v>
      </c>
      <c r="W35" s="18" t="n">
        <v>3</v>
      </c>
      <c r="X35" s="18" t="n">
        <v>9</v>
      </c>
      <c r="Y35" s="19" t="n">
        <f aca="false">W35/AB35</f>
        <v>0.111111111111111</v>
      </c>
      <c r="Z35" s="19" t="n">
        <f aca="false">POWER(10,Y35)-1</f>
        <v>0.291549665014884</v>
      </c>
      <c r="AA35" s="19" t="n">
        <f aca="false">(Z35/183.865)*100</f>
        <v>0.158567244997625</v>
      </c>
      <c r="AB35" s="18" t="n">
        <v>27</v>
      </c>
      <c r="AC35" s="26" t="n">
        <f aca="false">AA35/S35</f>
        <v>0.763211927359545</v>
      </c>
      <c r="AD35" s="12" t="s">
        <v>212</v>
      </c>
      <c r="AE35" s="39" t="s">
        <v>215</v>
      </c>
      <c r="AF35" s="39" t="s">
        <v>175</v>
      </c>
      <c r="AG35" s="0" t="n">
        <f aca="false">LOG(AC35,2)</f>
        <v>-0.389844377149799</v>
      </c>
      <c r="AH35" s="21" t="n">
        <f aca="false">2^-AG35</f>
        <v>1.31025205994836</v>
      </c>
      <c r="AI35" s="22" t="s">
        <v>70</v>
      </c>
      <c r="AK35" s="23" t="n">
        <v>0.57976705</v>
      </c>
      <c r="AL35" s="23" t="n">
        <v>1.0955589</v>
      </c>
      <c r="AM35" s="24" t="s">
        <v>45</v>
      </c>
      <c r="AN35" s="23" t="n">
        <v>0.131667049324611</v>
      </c>
      <c r="AO35" s="12" t="s">
        <v>212</v>
      </c>
      <c r="AR35" s="25"/>
    </row>
    <row r="36" customFormat="false" ht="15" hidden="false" customHeight="false" outlineLevel="0" collapsed="false">
      <c r="A36" s="11" t="n">
        <v>80</v>
      </c>
      <c r="B36" s="11" t="s">
        <v>216</v>
      </c>
      <c r="C36" s="12" t="s">
        <v>217</v>
      </c>
      <c r="D36" s="11" t="s">
        <v>218</v>
      </c>
      <c r="F36" s="11" t="s">
        <v>219</v>
      </c>
      <c r="G36" s="39" t="s">
        <v>219</v>
      </c>
      <c r="H36" s="39" t="s">
        <v>175</v>
      </c>
      <c r="I36" s="14" t="n">
        <v>39.15</v>
      </c>
      <c r="J36" s="14" t="n">
        <v>5.39</v>
      </c>
      <c r="K36" s="11" t="s">
        <v>76</v>
      </c>
      <c r="L36" s="14" t="s">
        <v>77</v>
      </c>
      <c r="M36" s="14" t="s">
        <v>77</v>
      </c>
      <c r="N36" s="15" t="n">
        <v>254</v>
      </c>
      <c r="O36" s="15" t="n">
        <v>5</v>
      </c>
      <c r="P36" s="15" t="n">
        <v>14</v>
      </c>
      <c r="Q36" s="16" t="n">
        <f aca="false">O36/T36</f>
        <v>0.263157894736842</v>
      </c>
      <c r="R36" s="16" t="n">
        <f aca="false">POWER(10,Q36)-1</f>
        <v>0.832980710832436</v>
      </c>
      <c r="S36" s="16" t="n">
        <f aca="false">(R36/255.936)*100</f>
        <v>0.325464456282991</v>
      </c>
      <c r="T36" s="15" t="n">
        <v>19</v>
      </c>
      <c r="U36" s="17" t="n">
        <v>54</v>
      </c>
      <c r="V36" s="18" t="n">
        <v>261</v>
      </c>
      <c r="W36" s="18" t="n">
        <v>5</v>
      </c>
      <c r="X36" s="18" t="n">
        <v>19</v>
      </c>
      <c r="Y36" s="19" t="n">
        <f aca="false">W36/AB36</f>
        <v>0.263157894736842</v>
      </c>
      <c r="Z36" s="19" t="n">
        <f aca="false">POWER(10,Y36)-1</f>
        <v>0.832980710832436</v>
      </c>
      <c r="AA36" s="19" t="n">
        <f aca="false">(Z36/183.865)*100</f>
        <v>0.453039301026534</v>
      </c>
      <c r="AB36" s="18" t="n">
        <v>19</v>
      </c>
      <c r="AC36" s="26" t="n">
        <f aca="false">AA36/S36</f>
        <v>1.39197780980611</v>
      </c>
      <c r="AD36" s="12" t="s">
        <v>217</v>
      </c>
      <c r="AE36" s="39" t="s">
        <v>219</v>
      </c>
      <c r="AF36" s="39" t="s">
        <v>175</v>
      </c>
      <c r="AG36" s="0" t="n">
        <f aca="false">LOG(AC36,2)</f>
        <v>0.477136212668066</v>
      </c>
      <c r="AH36" s="27" t="n">
        <f aca="false">2^AG36</f>
        <v>1.39197780980611</v>
      </c>
      <c r="AI36" s="25" t="s">
        <v>53</v>
      </c>
      <c r="AK36" s="23" t="n">
        <v>0.60063165</v>
      </c>
      <c r="AL36" s="23" t="n">
        <v>1.1364223</v>
      </c>
      <c r="AM36" s="24" t="s">
        <v>45</v>
      </c>
      <c r="AN36" s="23" t="n">
        <v>0.184499046903866</v>
      </c>
      <c r="AO36" s="12" t="s">
        <v>217</v>
      </c>
      <c r="AR36" s="25"/>
    </row>
    <row r="37" customFormat="false" ht="15" hidden="false" customHeight="false" outlineLevel="0" collapsed="false">
      <c r="A37" s="11" t="n">
        <v>5</v>
      </c>
      <c r="B37" s="11" t="s">
        <v>220</v>
      </c>
      <c r="C37" s="12" t="s">
        <v>221</v>
      </c>
      <c r="D37" s="11" t="s">
        <v>222</v>
      </c>
      <c r="F37" s="11" t="s">
        <v>223</v>
      </c>
      <c r="G37" s="39" t="s">
        <v>223</v>
      </c>
      <c r="H37" s="39" t="s">
        <v>175</v>
      </c>
      <c r="I37" s="14" t="n">
        <v>94.68</v>
      </c>
      <c r="J37" s="14" t="n">
        <v>5.88</v>
      </c>
      <c r="K37" s="11" t="s">
        <v>76</v>
      </c>
      <c r="L37" s="14" t="s">
        <v>77</v>
      </c>
      <c r="M37" s="14" t="s">
        <v>77</v>
      </c>
      <c r="N37" s="15" t="n">
        <v>1321</v>
      </c>
      <c r="O37" s="15" t="n">
        <v>26</v>
      </c>
      <c r="P37" s="15" t="n">
        <v>35</v>
      </c>
      <c r="Q37" s="16" t="n">
        <f aca="false">O37/T37</f>
        <v>0.388059701492537</v>
      </c>
      <c r="R37" s="16" t="n">
        <f aca="false">POWER(10,Q37)-1</f>
        <v>1.44376646872353</v>
      </c>
      <c r="S37" s="16" t="n">
        <f aca="false">(R37/255.936)*100</f>
        <v>0.564112304921361</v>
      </c>
      <c r="T37" s="15" t="n">
        <v>67</v>
      </c>
      <c r="U37" s="17" t="n">
        <v>4</v>
      </c>
      <c r="V37" s="18" t="n">
        <v>1136</v>
      </c>
      <c r="W37" s="18" t="n">
        <v>20</v>
      </c>
      <c r="X37" s="18" t="n">
        <v>29</v>
      </c>
      <c r="Y37" s="19" t="n">
        <f aca="false">W37/AB37</f>
        <v>0.298507462686567</v>
      </c>
      <c r="Z37" s="19" t="n">
        <f aca="false">POWER(10,Y37)-1</f>
        <v>0.988416978008356</v>
      </c>
      <c r="AA37" s="19" t="n">
        <f aca="false">(Z37/183.865)*100</f>
        <v>0.537577558539339</v>
      </c>
      <c r="AB37" s="18" t="n">
        <v>67</v>
      </c>
      <c r="AC37" s="26" t="n">
        <f aca="false">AA37/S37</f>
        <v>0.952961943658151</v>
      </c>
      <c r="AD37" s="12" t="s">
        <v>221</v>
      </c>
      <c r="AE37" s="39" t="s">
        <v>223</v>
      </c>
      <c r="AF37" s="39" t="s">
        <v>175</v>
      </c>
      <c r="AG37" s="0" t="n">
        <f aca="false">LOG(AC37,2)</f>
        <v>-0.0695094933354926</v>
      </c>
      <c r="AH37" s="21" t="n">
        <f aca="false">2^-AG37</f>
        <v>1.04935984763598</v>
      </c>
      <c r="AI37" s="22" t="s">
        <v>70</v>
      </c>
      <c r="AK37" s="23" t="n">
        <v>0.69579554</v>
      </c>
      <c r="AL37" s="23" t="n">
        <v>1.1385803</v>
      </c>
      <c r="AM37" s="24" t="s">
        <v>45</v>
      </c>
      <c r="AN37" s="23" t="n">
        <v>0.187236043188633</v>
      </c>
      <c r="AO37" s="12" t="s">
        <v>221</v>
      </c>
      <c r="AR37" s="25"/>
    </row>
    <row r="38" customFormat="false" ht="15" hidden="false" customHeight="false" outlineLevel="0" collapsed="false">
      <c r="A38" s="11" t="n">
        <v>83</v>
      </c>
      <c r="B38" s="11" t="s">
        <v>224</v>
      </c>
      <c r="C38" s="12" t="s">
        <v>225</v>
      </c>
      <c r="D38" s="11" t="s">
        <v>226</v>
      </c>
      <c r="E38" s="2" t="s">
        <v>227</v>
      </c>
      <c r="F38" s="11" t="s">
        <v>228</v>
      </c>
      <c r="G38" s="39" t="s">
        <v>228</v>
      </c>
      <c r="H38" s="39" t="s">
        <v>175</v>
      </c>
      <c r="I38" s="14" t="n">
        <v>16.27</v>
      </c>
      <c r="J38" s="14" t="n">
        <v>6.18</v>
      </c>
      <c r="K38" s="11" t="s">
        <v>76</v>
      </c>
      <c r="L38" s="14" t="s">
        <v>77</v>
      </c>
      <c r="M38" s="14" t="s">
        <v>77</v>
      </c>
      <c r="N38" s="15" t="n">
        <v>244</v>
      </c>
      <c r="O38" s="15" t="n">
        <v>5</v>
      </c>
      <c r="P38" s="15" t="n">
        <v>51</v>
      </c>
      <c r="Q38" s="16" t="n">
        <f aca="false">O38/T38</f>
        <v>0.714285714285714</v>
      </c>
      <c r="R38" s="16" t="n">
        <f aca="false">POWER(10,Q38)-1</f>
        <v>4.17947467923121</v>
      </c>
      <c r="S38" s="16" t="n">
        <f aca="false">(R38/255.936)*100</f>
        <v>1.63301555046231</v>
      </c>
      <c r="T38" s="15" t="n">
        <v>7</v>
      </c>
      <c r="U38" s="17" t="n">
        <v>69</v>
      </c>
      <c r="V38" s="18" t="n">
        <v>205</v>
      </c>
      <c r="W38" s="18" t="n">
        <v>5</v>
      </c>
      <c r="X38" s="18" t="n">
        <v>51</v>
      </c>
      <c r="Y38" s="19" t="n">
        <f aca="false">W38/AB38</f>
        <v>0.714285714285714</v>
      </c>
      <c r="Z38" s="19" t="n">
        <f aca="false">POWER(10,Y38)-1</f>
        <v>4.17947467923121</v>
      </c>
      <c r="AA38" s="19" t="n">
        <f aca="false">(Z38/183.865)*100</f>
        <v>2.27312140931184</v>
      </c>
      <c r="AB38" s="18" t="n">
        <v>7</v>
      </c>
      <c r="AC38" s="26" t="n">
        <f aca="false">AA38/S38</f>
        <v>1.39197780980611</v>
      </c>
      <c r="AD38" s="12" t="s">
        <v>225</v>
      </c>
      <c r="AE38" s="39" t="s">
        <v>228</v>
      </c>
      <c r="AF38" s="39" t="s">
        <v>175</v>
      </c>
      <c r="AG38" s="0" t="n">
        <f aca="false">LOG(AC38,2)</f>
        <v>0.477136212668067</v>
      </c>
      <c r="AH38" s="27" t="n">
        <f aca="false">2^AG38</f>
        <v>1.39197780980611</v>
      </c>
      <c r="AI38" s="25" t="s">
        <v>53</v>
      </c>
      <c r="AK38" s="23" t="n">
        <v>0.7096125</v>
      </c>
      <c r="AL38" s="23" t="n">
        <v>1.056422</v>
      </c>
      <c r="AM38" s="24" t="s">
        <v>45</v>
      </c>
      <c r="AN38" s="23" t="n">
        <v>0.079186251070892</v>
      </c>
      <c r="AO38" s="12" t="s">
        <v>225</v>
      </c>
      <c r="AQ38" s="28"/>
      <c r="AR38" s="22"/>
    </row>
    <row r="39" customFormat="false" ht="15" hidden="false" customHeight="false" outlineLevel="0" collapsed="false">
      <c r="A39" s="11" t="n">
        <v>165</v>
      </c>
      <c r="B39" s="11" t="s">
        <v>229</v>
      </c>
      <c r="C39" s="12" t="s">
        <v>230</v>
      </c>
      <c r="D39" s="11" t="s">
        <v>231</v>
      </c>
      <c r="F39" s="11" t="s">
        <v>232</v>
      </c>
      <c r="G39" s="39" t="s">
        <v>232</v>
      </c>
      <c r="H39" s="39" t="s">
        <v>175</v>
      </c>
      <c r="I39" s="14" t="n">
        <v>7.69</v>
      </c>
      <c r="J39" s="14" t="n">
        <v>7.51</v>
      </c>
      <c r="K39" s="11" t="s">
        <v>93</v>
      </c>
      <c r="L39" s="14" t="s">
        <v>77</v>
      </c>
      <c r="M39" s="14" t="s">
        <v>77</v>
      </c>
      <c r="N39" s="15" t="n">
        <v>85</v>
      </c>
      <c r="O39" s="15" t="n">
        <v>2</v>
      </c>
      <c r="P39" s="15" t="n">
        <v>25</v>
      </c>
      <c r="Q39" s="16" t="n">
        <f aca="false">O39/T39</f>
        <v>0.285714285714286</v>
      </c>
      <c r="R39" s="16" t="n">
        <f aca="false">POWER(10,Q39)-1</f>
        <v>0.93069772888325</v>
      </c>
      <c r="S39" s="16" t="n">
        <f aca="false">(R39/255.936)*100</f>
        <v>0.3636447115229</v>
      </c>
      <c r="T39" s="15" t="n">
        <v>7</v>
      </c>
      <c r="U39" s="17" t="n">
        <v>77</v>
      </c>
      <c r="V39" s="18" t="n">
        <v>171</v>
      </c>
      <c r="W39" s="18" t="n">
        <v>3</v>
      </c>
      <c r="X39" s="18" t="n">
        <v>41</v>
      </c>
      <c r="Y39" s="19" t="n">
        <f aca="false">W39/AB39</f>
        <v>0.428571428571429</v>
      </c>
      <c r="Z39" s="19" t="n">
        <f aca="false">POWER(10,Y39)-1</f>
        <v>1.68269579527973</v>
      </c>
      <c r="AA39" s="19" t="n">
        <f aca="false">(Z39/183.865)*100</f>
        <v>0.915180048013339</v>
      </c>
      <c r="AB39" s="18" t="n">
        <v>7</v>
      </c>
      <c r="AC39" s="40" t="n">
        <f aca="false">AA39/S39</f>
        <v>2.51668735723029</v>
      </c>
      <c r="AD39" s="12" t="s">
        <v>230</v>
      </c>
      <c r="AE39" s="39" t="s">
        <v>232</v>
      </c>
      <c r="AF39" s="39" t="s">
        <v>175</v>
      </c>
      <c r="AG39" s="0" t="n">
        <f aca="false">LOG(AC39,2)</f>
        <v>1.33152600466391</v>
      </c>
      <c r="AH39" s="27" t="n">
        <f aca="false">2^AG39</f>
        <v>2.51668735723029</v>
      </c>
      <c r="AI39" s="25" t="s">
        <v>233</v>
      </c>
      <c r="AK39" s="23" t="n">
        <v>0.8015197</v>
      </c>
      <c r="AL39" s="23" t="n">
        <v>1.071139</v>
      </c>
      <c r="AM39" s="24" t="s">
        <v>45</v>
      </c>
      <c r="AN39" s="23" t="n">
        <v>0.0991457084715418</v>
      </c>
      <c r="AO39" s="12" t="s">
        <v>230</v>
      </c>
    </row>
    <row r="40" customFormat="false" ht="15" hidden="false" customHeight="false" outlineLevel="0" collapsed="false">
      <c r="A40" s="11" t="n">
        <v>63</v>
      </c>
      <c r="B40" s="11" t="s">
        <v>234</v>
      </c>
      <c r="C40" s="12" t="s">
        <v>235</v>
      </c>
      <c r="D40" s="11" t="s">
        <v>236</v>
      </c>
      <c r="E40" s="2" t="s">
        <v>237</v>
      </c>
      <c r="F40" s="11" t="s">
        <v>238</v>
      </c>
      <c r="G40" s="41" t="s">
        <v>238</v>
      </c>
      <c r="H40" s="41" t="s">
        <v>239</v>
      </c>
      <c r="I40" s="14" t="n">
        <v>56.38</v>
      </c>
      <c r="J40" s="14" t="n">
        <v>5.19</v>
      </c>
      <c r="K40" s="11" t="s">
        <v>76</v>
      </c>
      <c r="L40" s="14" t="s">
        <v>77</v>
      </c>
      <c r="M40" s="14" t="s">
        <v>77</v>
      </c>
      <c r="N40" s="15" t="n">
        <v>335</v>
      </c>
      <c r="O40" s="15" t="n">
        <v>8</v>
      </c>
      <c r="P40" s="15" t="n">
        <v>22</v>
      </c>
      <c r="Q40" s="16" t="n">
        <f aca="false">O40/T40</f>
        <v>1.33333333333333</v>
      </c>
      <c r="R40" s="16" t="n">
        <f aca="false">POWER(10,Q40)-1</f>
        <v>20.5443469003188</v>
      </c>
      <c r="S40" s="16" t="n">
        <f aca="false">(R40/255.936)*100</f>
        <v>8.02714229351042</v>
      </c>
      <c r="T40" s="15" t="n">
        <v>6</v>
      </c>
      <c r="U40" s="17" t="n">
        <v>63</v>
      </c>
      <c r="V40" s="18" t="n">
        <v>218</v>
      </c>
      <c r="W40" s="18" t="n">
        <v>5</v>
      </c>
      <c r="X40" s="18" t="n">
        <v>13</v>
      </c>
      <c r="Y40" s="19" t="n">
        <f aca="false">W40/AB40</f>
        <v>0.833333333333333</v>
      </c>
      <c r="Z40" s="19" t="n">
        <f aca="false">POWER(10,Y40)-1</f>
        <v>5.81292069057961</v>
      </c>
      <c r="AA40" s="19" t="n">
        <f aca="false">(Z40/183.865)*100</f>
        <v>3.16151561775195</v>
      </c>
      <c r="AB40" s="18" t="n">
        <v>6</v>
      </c>
      <c r="AC40" s="20" t="n">
        <f aca="false">AA40/S40</f>
        <v>0.393853192350643</v>
      </c>
      <c r="AD40" s="12" t="s">
        <v>235</v>
      </c>
      <c r="AE40" s="41" t="s">
        <v>238</v>
      </c>
      <c r="AF40" s="41" t="s">
        <v>239</v>
      </c>
      <c r="AG40" s="0" t="n">
        <f aca="false">LOG(AC40,2)</f>
        <v>-1.34427012545054</v>
      </c>
      <c r="AH40" s="21" t="n">
        <f aca="false">2^-AG40</f>
        <v>2.53901712471004</v>
      </c>
      <c r="AI40" s="22" t="s">
        <v>44</v>
      </c>
      <c r="AK40" s="23" t="n">
        <v>0.10424317</v>
      </c>
      <c r="AL40" s="23" t="n">
        <v>1.7082293</v>
      </c>
      <c r="AM40" s="24" t="s">
        <v>54</v>
      </c>
      <c r="AN40" s="23" t="n">
        <v>-0.77250164461247</v>
      </c>
      <c r="AO40" s="12" t="s">
        <v>235</v>
      </c>
      <c r="AR40" s="25"/>
    </row>
    <row r="41" customFormat="false" ht="15" hidden="false" customHeight="false" outlineLevel="0" collapsed="false">
      <c r="A41" s="11" t="n">
        <v>48</v>
      </c>
      <c r="B41" s="11" t="s">
        <v>240</v>
      </c>
      <c r="C41" s="12" t="s">
        <v>241</v>
      </c>
      <c r="D41" s="11" t="s">
        <v>242</v>
      </c>
      <c r="E41" s="2" t="s">
        <v>243</v>
      </c>
      <c r="F41" s="11" t="s">
        <v>244</v>
      </c>
      <c r="G41" s="41" t="s">
        <v>244</v>
      </c>
      <c r="H41" s="41" t="s">
        <v>239</v>
      </c>
      <c r="I41" s="14" t="n">
        <v>23.4</v>
      </c>
      <c r="J41" s="14" t="n">
        <v>5.46</v>
      </c>
      <c r="K41" s="11" t="s">
        <v>76</v>
      </c>
      <c r="L41" s="14" t="s">
        <v>77</v>
      </c>
      <c r="M41" s="14" t="s">
        <v>77</v>
      </c>
      <c r="N41" s="15" t="n">
        <v>413</v>
      </c>
      <c r="O41" s="15" t="n">
        <v>8</v>
      </c>
      <c r="P41" s="15" t="n">
        <v>45</v>
      </c>
      <c r="Q41" s="16" t="n">
        <f aca="false">O41/T41</f>
        <v>0.235294117647059</v>
      </c>
      <c r="R41" s="16" t="n">
        <f aca="false">POWER(10,Q41)-1</f>
        <v>0.719072201858575</v>
      </c>
      <c r="S41" s="16" t="n">
        <f aca="false">(R41/255.936)*100</f>
        <v>0.280957818305582</v>
      </c>
      <c r="T41" s="15" t="n">
        <v>34</v>
      </c>
      <c r="U41" s="17" t="n">
        <v>32</v>
      </c>
      <c r="V41" s="18" t="n">
        <v>422</v>
      </c>
      <c r="W41" s="18" t="n">
        <v>8</v>
      </c>
      <c r="X41" s="18" t="n">
        <v>46</v>
      </c>
      <c r="Y41" s="19" t="n">
        <f aca="false">W41/AB41</f>
        <v>0.235294117647059</v>
      </c>
      <c r="Z41" s="19" t="n">
        <f aca="false">POWER(10,Y41)-1</f>
        <v>0.719072201858575</v>
      </c>
      <c r="AA41" s="19" t="n">
        <f aca="false">(Z41/183.865)*100</f>
        <v>0.391087048572906</v>
      </c>
      <c r="AB41" s="18" t="n">
        <v>34</v>
      </c>
      <c r="AC41" s="26" t="n">
        <f aca="false">AA41/S41</f>
        <v>1.39197780980611</v>
      </c>
      <c r="AD41" s="12" t="s">
        <v>241</v>
      </c>
      <c r="AE41" s="41" t="s">
        <v>244</v>
      </c>
      <c r="AF41" s="41" t="s">
        <v>239</v>
      </c>
      <c r="AG41" s="0" t="n">
        <f aca="false">LOG(AC41,2)</f>
        <v>0.477136212668066</v>
      </c>
      <c r="AH41" s="27" t="n">
        <f aca="false">2^AG41</f>
        <v>1.39197780980611</v>
      </c>
      <c r="AI41" s="25" t="s">
        <v>53</v>
      </c>
      <c r="AK41" s="23" t="n">
        <v>0.1391116</v>
      </c>
      <c r="AL41" s="23" t="n">
        <v>1.8976188</v>
      </c>
      <c r="AM41" s="24" t="s">
        <v>45</v>
      </c>
      <c r="AN41" s="23" t="n">
        <v>0.92419020806802</v>
      </c>
      <c r="AO41" s="12" t="s">
        <v>241</v>
      </c>
      <c r="AQ41" s="28"/>
      <c r="AR41" s="22"/>
    </row>
    <row r="42" customFormat="false" ht="15" hidden="false" customHeight="false" outlineLevel="0" collapsed="false">
      <c r="A42" s="11" t="n">
        <v>97</v>
      </c>
      <c r="B42" s="11" t="s">
        <v>245</v>
      </c>
      <c r="C42" s="12" t="s">
        <v>246</v>
      </c>
      <c r="D42" s="11" t="s">
        <v>247</v>
      </c>
      <c r="E42" s="2" t="s">
        <v>248</v>
      </c>
      <c r="F42" s="11" t="s">
        <v>249</v>
      </c>
      <c r="G42" s="41" t="s">
        <v>249</v>
      </c>
      <c r="H42" s="41" t="s">
        <v>239</v>
      </c>
      <c r="I42" s="14" t="n">
        <v>32.35</v>
      </c>
      <c r="J42" s="14" t="n">
        <v>5.16</v>
      </c>
      <c r="K42" s="11" t="s">
        <v>76</v>
      </c>
      <c r="L42" s="14" t="s">
        <v>77</v>
      </c>
      <c r="M42" s="14" t="s">
        <v>77</v>
      </c>
      <c r="N42" s="15" t="n">
        <v>207</v>
      </c>
      <c r="O42" s="15" t="n">
        <v>5</v>
      </c>
      <c r="P42" s="15" t="n">
        <v>19</v>
      </c>
      <c r="Q42" s="16" t="n">
        <f aca="false">O42/T42</f>
        <v>0.333333333333333</v>
      </c>
      <c r="R42" s="16" t="n">
        <f aca="false">POWER(10,Q42)-1</f>
        <v>1.15443469003188</v>
      </c>
      <c r="S42" s="16" t="n">
        <f aca="false">(R42/255.936)*100</f>
        <v>0.451063816747892</v>
      </c>
      <c r="T42" s="15" t="n">
        <v>15</v>
      </c>
      <c r="U42" s="17" t="n">
        <v>84</v>
      </c>
      <c r="V42" s="18" t="n">
        <v>162</v>
      </c>
      <c r="W42" s="18" t="n">
        <v>3</v>
      </c>
      <c r="X42" s="18" t="n">
        <v>15</v>
      </c>
      <c r="Y42" s="19" t="n">
        <f aca="false">W42/AB42</f>
        <v>0.2</v>
      </c>
      <c r="Z42" s="19" t="n">
        <f aca="false">POWER(10,Y42)-1</f>
        <v>0.584893192461114</v>
      </c>
      <c r="AA42" s="19" t="n">
        <f aca="false">(Z42/183.865)*100</f>
        <v>0.31811013105328</v>
      </c>
      <c r="AB42" s="18" t="n">
        <v>15</v>
      </c>
      <c r="AC42" s="26" t="n">
        <f aca="false">AA42/S42</f>
        <v>0.70524417885436</v>
      </c>
      <c r="AD42" s="12" t="s">
        <v>246</v>
      </c>
      <c r="AE42" s="41" t="s">
        <v>249</v>
      </c>
      <c r="AF42" s="41" t="s">
        <v>239</v>
      </c>
      <c r="AG42" s="0" t="n">
        <f aca="false">LOG(AC42,2)</f>
        <v>-0.503805242155363</v>
      </c>
      <c r="AH42" s="21" t="n">
        <f aca="false">2^-AG42</f>
        <v>1.41794860558007</v>
      </c>
      <c r="AI42" s="22" t="s">
        <v>70</v>
      </c>
      <c r="AK42" s="23" t="n">
        <v>0.15914217</v>
      </c>
      <c r="AL42" s="23" t="n">
        <v>2.1736622</v>
      </c>
      <c r="AM42" s="24" t="s">
        <v>45</v>
      </c>
      <c r="AN42" s="23" t="n">
        <v>1.12012775441729</v>
      </c>
      <c r="AO42" s="12" t="s">
        <v>246</v>
      </c>
      <c r="AR42" s="25"/>
    </row>
    <row r="43" customFormat="false" ht="15" hidden="false" customHeight="false" outlineLevel="0" collapsed="false">
      <c r="A43" s="11" t="n">
        <v>103</v>
      </c>
      <c r="B43" s="11" t="s">
        <v>250</v>
      </c>
      <c r="C43" s="12" t="s">
        <v>251</v>
      </c>
      <c r="D43" s="11" t="s">
        <v>252</v>
      </c>
      <c r="E43" s="2" t="s">
        <v>253</v>
      </c>
      <c r="F43" s="11" t="s">
        <v>254</v>
      </c>
      <c r="G43" s="41" t="s">
        <v>254</v>
      </c>
      <c r="H43" s="41" t="s">
        <v>239</v>
      </c>
      <c r="I43" s="14" t="n">
        <v>29.15</v>
      </c>
      <c r="J43" s="14" t="n">
        <v>5.83</v>
      </c>
      <c r="K43" s="11" t="s">
        <v>76</v>
      </c>
      <c r="L43" s="14" t="s">
        <v>77</v>
      </c>
      <c r="M43" s="14" t="s">
        <v>77</v>
      </c>
      <c r="N43" s="15" t="n">
        <v>180</v>
      </c>
      <c r="O43" s="15" t="n">
        <v>4</v>
      </c>
      <c r="P43" s="15" t="n">
        <v>12</v>
      </c>
      <c r="Q43" s="16" t="n">
        <f aca="false">O43/T43</f>
        <v>0.307692307692308</v>
      </c>
      <c r="R43" s="16" t="n">
        <f aca="false">POWER(10,Q43)-1</f>
        <v>1.03091762090474</v>
      </c>
      <c r="S43" s="16" t="n">
        <f aca="false">(R43/255.936)*100</f>
        <v>0.40280289639001</v>
      </c>
      <c r="T43" s="15" t="n">
        <v>13</v>
      </c>
      <c r="U43" s="17" t="n">
        <v>96</v>
      </c>
      <c r="V43" s="18" t="n">
        <v>145</v>
      </c>
      <c r="W43" s="18" t="n">
        <v>3</v>
      </c>
      <c r="X43" s="18" t="n">
        <v>12</v>
      </c>
      <c r="Y43" s="19" t="n">
        <f aca="false">W43/AB43</f>
        <v>0.230769230769231</v>
      </c>
      <c r="Z43" s="19" t="n">
        <f aca="false">POWER(10,Y43)-1</f>
        <v>0.701254279852589</v>
      </c>
      <c r="AA43" s="19" t="n">
        <f aca="false">(Z43/183.865)*100</f>
        <v>0.381396285237859</v>
      </c>
      <c r="AB43" s="18" t="n">
        <v>13</v>
      </c>
      <c r="AC43" s="26" t="n">
        <f aca="false">AA43/S43</f>
        <v>0.946855865873853</v>
      </c>
      <c r="AD43" s="12" t="s">
        <v>251</v>
      </c>
      <c r="AE43" s="41" t="s">
        <v>254</v>
      </c>
      <c r="AF43" s="41" t="s">
        <v>239</v>
      </c>
      <c r="AG43" s="0" t="n">
        <f aca="false">LOG(AC43,2)</f>
        <v>-0.0787832651969286</v>
      </c>
      <c r="AH43" s="21" t="n">
        <f aca="false">2^-AG43</f>
        <v>1.05612695241329</v>
      </c>
      <c r="AI43" s="22" t="s">
        <v>70</v>
      </c>
      <c r="AK43" s="23" t="n">
        <v>0.20878418</v>
      </c>
      <c r="AL43" s="23" t="n">
        <v>2.2753537</v>
      </c>
      <c r="AM43" s="24" t="s">
        <v>45</v>
      </c>
      <c r="AN43" s="23" t="n">
        <v>1.18609082732132</v>
      </c>
      <c r="AO43" s="12" t="s">
        <v>251</v>
      </c>
      <c r="AQ43" s="28"/>
      <c r="AR43" s="22"/>
    </row>
    <row r="44" customFormat="false" ht="15" hidden="false" customHeight="false" outlineLevel="0" collapsed="false">
      <c r="A44" s="11" t="n">
        <v>4</v>
      </c>
      <c r="B44" s="11" t="s">
        <v>255</v>
      </c>
      <c r="C44" s="12" t="s">
        <v>256</v>
      </c>
      <c r="D44" s="11" t="s">
        <v>257</v>
      </c>
      <c r="F44" s="11" t="s">
        <v>258</v>
      </c>
      <c r="G44" s="41" t="s">
        <v>258</v>
      </c>
      <c r="H44" s="41" t="s">
        <v>239</v>
      </c>
      <c r="I44" s="14" t="n">
        <v>36.04</v>
      </c>
      <c r="J44" s="14" t="n">
        <v>6</v>
      </c>
      <c r="K44" s="11" t="s">
        <v>76</v>
      </c>
      <c r="L44" s="14" t="s">
        <v>77</v>
      </c>
      <c r="M44" s="14" t="s">
        <v>77</v>
      </c>
      <c r="N44" s="15" t="n">
        <v>1353</v>
      </c>
      <c r="O44" s="15" t="n">
        <v>21</v>
      </c>
      <c r="P44" s="15" t="n">
        <v>54</v>
      </c>
      <c r="Q44" s="16" t="n">
        <f aca="false">O44/T44</f>
        <v>0.777777777777778</v>
      </c>
      <c r="R44" s="16" t="n">
        <f aca="false">POWER(10,Q44)-1</f>
        <v>4.99484250318941</v>
      </c>
      <c r="S44" s="16" t="n">
        <f aca="false">(R44/255.936)*100</f>
        <v>1.95159825237146</v>
      </c>
      <c r="T44" s="15" t="n">
        <v>27</v>
      </c>
      <c r="U44" s="17" t="n">
        <v>5</v>
      </c>
      <c r="V44" s="18" t="n">
        <v>1100</v>
      </c>
      <c r="W44" s="18" t="n">
        <v>18</v>
      </c>
      <c r="X44" s="18" t="n">
        <v>44</v>
      </c>
      <c r="Y44" s="19" t="n">
        <f aca="false">W44/AB44</f>
        <v>0.666666666666667</v>
      </c>
      <c r="Z44" s="19" t="n">
        <f aca="false">POWER(10,Y44)-1</f>
        <v>3.64158883361278</v>
      </c>
      <c r="AA44" s="19" t="n">
        <f aca="false">(Z44/183.865)*100</f>
        <v>1.98057750719973</v>
      </c>
      <c r="AB44" s="18" t="n">
        <v>27</v>
      </c>
      <c r="AC44" s="26" t="n">
        <f aca="false">AA44/S44</f>
        <v>1.01484898584689</v>
      </c>
      <c r="AD44" s="12" t="s">
        <v>256</v>
      </c>
      <c r="AE44" s="41" t="s">
        <v>258</v>
      </c>
      <c r="AF44" s="41" t="s">
        <v>239</v>
      </c>
      <c r="AG44" s="0" t="n">
        <f aca="false">LOG(AC44,2)</f>
        <v>0.021265063785992</v>
      </c>
      <c r="AH44" s="27" t="n">
        <f aca="false">2^AG44</f>
        <v>1.01484898584689</v>
      </c>
      <c r="AI44" s="25" t="s">
        <v>53</v>
      </c>
      <c r="AK44" s="23" t="n">
        <v>0.26225844</v>
      </c>
      <c r="AL44" s="23" t="n">
        <v>1.164069</v>
      </c>
      <c r="AM44" s="24" t="s">
        <v>54</v>
      </c>
      <c r="AN44" s="23" t="n">
        <v>-0.219176576293858</v>
      </c>
      <c r="AO44" s="12" t="s">
        <v>256</v>
      </c>
      <c r="AQ44" s="28"/>
      <c r="AR44" s="22"/>
    </row>
    <row r="45" customFormat="false" ht="15" hidden="false" customHeight="false" outlineLevel="0" collapsed="false">
      <c r="A45" s="11" t="n">
        <v>12</v>
      </c>
      <c r="B45" s="11" t="s">
        <v>259</v>
      </c>
      <c r="C45" s="12" t="s">
        <v>260</v>
      </c>
      <c r="D45" s="11" t="s">
        <v>261</v>
      </c>
      <c r="E45" s="2" t="s">
        <v>262</v>
      </c>
      <c r="F45" s="11" t="s">
        <v>263</v>
      </c>
      <c r="G45" s="41" t="s">
        <v>263</v>
      </c>
      <c r="H45" s="41" t="s">
        <v>239</v>
      </c>
      <c r="I45" s="14" t="n">
        <v>27.2</v>
      </c>
      <c r="J45" s="14" t="n">
        <v>5.14</v>
      </c>
      <c r="K45" s="11" t="s">
        <v>76</v>
      </c>
      <c r="L45" s="14" t="s">
        <v>77</v>
      </c>
      <c r="M45" s="14" t="s">
        <v>77</v>
      </c>
      <c r="N45" s="15" t="n">
        <v>943</v>
      </c>
      <c r="O45" s="15" t="n">
        <v>15</v>
      </c>
      <c r="P45" s="15" t="n">
        <v>59</v>
      </c>
      <c r="Q45" s="16" t="n">
        <f aca="false">O45/T45</f>
        <v>0.9375</v>
      </c>
      <c r="R45" s="16" t="n">
        <f aca="false">POWER(10,Q45)-1</f>
        <v>7.65964323360065</v>
      </c>
      <c r="S45" s="16" t="n">
        <f aca="false">(R45/255.936)*100</f>
        <v>2.99279633720956</v>
      </c>
      <c r="T45" s="15" t="n">
        <v>16</v>
      </c>
      <c r="U45" s="17" t="n">
        <v>22</v>
      </c>
      <c r="V45" s="18" t="n">
        <v>635</v>
      </c>
      <c r="W45" s="18" t="n">
        <v>10</v>
      </c>
      <c r="X45" s="18" t="n">
        <v>47</v>
      </c>
      <c r="Y45" s="19" t="n">
        <f aca="false">W45/AB45</f>
        <v>0.625</v>
      </c>
      <c r="Z45" s="19" t="n">
        <f aca="false">POWER(10,Y45)-1</f>
        <v>3.21696503428582</v>
      </c>
      <c r="AA45" s="19" t="n">
        <f aca="false">(Z45/183.865)*100</f>
        <v>1.74963426116217</v>
      </c>
      <c r="AB45" s="18" t="n">
        <v>16</v>
      </c>
      <c r="AC45" s="20" t="n">
        <f aca="false">AA45/S45</f>
        <v>0.584615210667327</v>
      </c>
      <c r="AD45" s="12" t="s">
        <v>260</v>
      </c>
      <c r="AE45" s="41" t="s">
        <v>263</v>
      </c>
      <c r="AF45" s="41" t="s">
        <v>239</v>
      </c>
      <c r="AG45" s="0" t="n">
        <f aca="false">LOG(AC45,2)</f>
        <v>-0.774440728848355</v>
      </c>
      <c r="AH45" s="21" t="n">
        <f aca="false">2^-AG45</f>
        <v>1.7105268247443</v>
      </c>
      <c r="AI45" s="22" t="s">
        <v>44</v>
      </c>
      <c r="AK45" s="23" t="n">
        <v>0.2982607</v>
      </c>
      <c r="AL45" s="23" t="n">
        <v>1.598538</v>
      </c>
      <c r="AM45" s="24" t="s">
        <v>54</v>
      </c>
      <c r="AN45" s="23" t="n">
        <v>-0.676753039870662</v>
      </c>
      <c r="AO45" s="12" t="s">
        <v>260</v>
      </c>
      <c r="AQ45" s="28"/>
      <c r="AR45" s="22"/>
    </row>
    <row r="46" customFormat="false" ht="15" hidden="false" customHeight="false" outlineLevel="0" collapsed="false">
      <c r="A46" s="11" t="n">
        <v>41</v>
      </c>
      <c r="B46" s="11" t="s">
        <v>264</v>
      </c>
      <c r="C46" s="12" t="s">
        <v>265</v>
      </c>
      <c r="D46" s="11" t="s">
        <v>266</v>
      </c>
      <c r="E46" s="2" t="s">
        <v>267</v>
      </c>
      <c r="F46" s="11" t="s">
        <v>268</v>
      </c>
      <c r="G46" s="41" t="s">
        <v>268</v>
      </c>
      <c r="H46" s="41" t="s">
        <v>239</v>
      </c>
      <c r="I46" s="14" t="n">
        <v>50.54</v>
      </c>
      <c r="J46" s="14" t="n">
        <v>5.7</v>
      </c>
      <c r="K46" s="11" t="s">
        <v>76</v>
      </c>
      <c r="L46" s="14" t="s">
        <v>77</v>
      </c>
      <c r="M46" s="14" t="s">
        <v>77</v>
      </c>
      <c r="N46" s="15" t="n">
        <v>446</v>
      </c>
      <c r="O46" s="15" t="n">
        <v>8</v>
      </c>
      <c r="P46" s="15" t="n">
        <v>22</v>
      </c>
      <c r="Q46" s="16" t="n">
        <f aca="false">O46/T46</f>
        <v>0.307692307692308</v>
      </c>
      <c r="R46" s="16" t="n">
        <f aca="false">POWER(10,Q46)-1</f>
        <v>1.03091762090474</v>
      </c>
      <c r="S46" s="16" t="n">
        <f aca="false">(R46/255.936)*100</f>
        <v>0.40280289639001</v>
      </c>
      <c r="T46" s="15" t="n">
        <v>26</v>
      </c>
      <c r="U46" s="17" t="n">
        <v>45</v>
      </c>
      <c r="V46" s="18" t="n">
        <v>291</v>
      </c>
      <c r="W46" s="18" t="n">
        <v>6</v>
      </c>
      <c r="X46" s="18" t="n">
        <v>14</v>
      </c>
      <c r="Y46" s="19" t="n">
        <f aca="false">W46/AB46</f>
        <v>0.230769230769231</v>
      </c>
      <c r="Z46" s="19" t="n">
        <f aca="false">POWER(10,Y46)-1</f>
        <v>0.701254279852589</v>
      </c>
      <c r="AA46" s="19" t="n">
        <f aca="false">(Z46/183.865)*100</f>
        <v>0.381396285237859</v>
      </c>
      <c r="AB46" s="18" t="n">
        <v>26</v>
      </c>
      <c r="AC46" s="26" t="n">
        <f aca="false">AA46/S46</f>
        <v>0.946855865873853</v>
      </c>
      <c r="AD46" s="12" t="s">
        <v>265</v>
      </c>
      <c r="AE46" s="41" t="s">
        <v>268</v>
      </c>
      <c r="AF46" s="41" t="s">
        <v>239</v>
      </c>
      <c r="AG46" s="0" t="n">
        <f aca="false">LOG(AC46,2)</f>
        <v>-0.0787832651969286</v>
      </c>
      <c r="AH46" s="21" t="n">
        <f aca="false">2^-AG46</f>
        <v>1.05612695241329</v>
      </c>
      <c r="AI46" s="22" t="s">
        <v>70</v>
      </c>
      <c r="AK46" s="23" t="n">
        <v>0.44393164</v>
      </c>
      <c r="AL46" s="23" t="n">
        <v>1.3587956</v>
      </c>
      <c r="AM46" s="24" t="s">
        <v>45</v>
      </c>
      <c r="AN46" s="23" t="n">
        <v>0.442328451657351</v>
      </c>
      <c r="AO46" s="12" t="s">
        <v>265</v>
      </c>
      <c r="AR46" s="25"/>
    </row>
    <row r="47" customFormat="false" ht="15" hidden="false" customHeight="false" outlineLevel="0" collapsed="false">
      <c r="A47" s="11" t="n">
        <v>15</v>
      </c>
      <c r="B47" s="11" t="s">
        <v>269</v>
      </c>
      <c r="C47" s="12" t="s">
        <v>270</v>
      </c>
      <c r="D47" s="11" t="s">
        <v>271</v>
      </c>
      <c r="F47" s="11" t="s">
        <v>272</v>
      </c>
      <c r="G47" s="41" t="s">
        <v>272</v>
      </c>
      <c r="H47" s="41" t="s">
        <v>239</v>
      </c>
      <c r="I47" s="14" t="n">
        <v>32.92</v>
      </c>
      <c r="J47" s="14" t="n">
        <v>5.33</v>
      </c>
      <c r="K47" s="11" t="s">
        <v>76</v>
      </c>
      <c r="L47" s="14" t="s">
        <v>77</v>
      </c>
      <c r="M47" s="14" t="s">
        <v>77</v>
      </c>
      <c r="N47" s="15" t="n">
        <v>877</v>
      </c>
      <c r="O47" s="15" t="n">
        <v>17</v>
      </c>
      <c r="P47" s="15" t="n">
        <v>51</v>
      </c>
      <c r="Q47" s="16" t="n">
        <f aca="false">O47/T47</f>
        <v>0.772727272727273</v>
      </c>
      <c r="R47" s="16" t="n">
        <f aca="false">POWER(10,Q47)-1</f>
        <v>4.92553097554568</v>
      </c>
      <c r="S47" s="16" t="n">
        <f aca="false">(R47/255.936)*100</f>
        <v>1.92451666648915</v>
      </c>
      <c r="T47" s="15" t="n">
        <v>22</v>
      </c>
      <c r="U47" s="17" t="n">
        <v>8</v>
      </c>
      <c r="V47" s="18" t="n">
        <v>960</v>
      </c>
      <c r="W47" s="18" t="n">
        <v>16</v>
      </c>
      <c r="X47" s="18" t="n">
        <v>40</v>
      </c>
      <c r="Y47" s="19" t="n">
        <f aca="false">W47/AB47</f>
        <v>0.727272727272727</v>
      </c>
      <c r="Z47" s="19" t="n">
        <f aca="false">POWER(10,Y47)-1</f>
        <v>4.33669923120631</v>
      </c>
      <c r="AA47" s="19" t="n">
        <f aca="false">(Z47/183.865)*100</f>
        <v>2.35863227433514</v>
      </c>
      <c r="AB47" s="18" t="n">
        <v>22</v>
      </c>
      <c r="AC47" s="26" t="n">
        <f aca="false">AA47/S47</f>
        <v>1.22557123843356</v>
      </c>
      <c r="AD47" s="12" t="s">
        <v>270</v>
      </c>
      <c r="AE47" s="41" t="s">
        <v>272</v>
      </c>
      <c r="AF47" s="41" t="s">
        <v>239</v>
      </c>
      <c r="AG47" s="0" t="n">
        <f aca="false">LOG(AC47,2)</f>
        <v>0.293454345769638</v>
      </c>
      <c r="AH47" s="27" t="n">
        <f aca="false">2^AG47</f>
        <v>1.22557123843356</v>
      </c>
      <c r="AI47" s="25" t="s">
        <v>53</v>
      </c>
      <c r="AK47" s="23" t="n">
        <v>0.63357794</v>
      </c>
      <c r="AL47" s="23" t="n">
        <v>1.3200926</v>
      </c>
      <c r="AM47" s="24" t="s">
        <v>45</v>
      </c>
      <c r="AN47" s="23" t="n">
        <v>0.400639133276994</v>
      </c>
      <c r="AO47" s="12" t="s">
        <v>270</v>
      </c>
      <c r="AQ47" s="28"/>
      <c r="AR47" s="22"/>
    </row>
    <row r="48" customFormat="false" ht="15" hidden="false" customHeight="false" outlineLevel="0" collapsed="false">
      <c r="A48" s="11" t="n">
        <v>33</v>
      </c>
      <c r="B48" s="11" t="s">
        <v>273</v>
      </c>
      <c r="C48" s="12" t="s">
        <v>274</v>
      </c>
      <c r="D48" s="11" t="s">
        <v>275</v>
      </c>
      <c r="E48" s="2" t="s">
        <v>276</v>
      </c>
      <c r="F48" s="11" t="s">
        <v>277</v>
      </c>
      <c r="G48" s="41" t="s">
        <v>277</v>
      </c>
      <c r="H48" s="41" t="s">
        <v>239</v>
      </c>
      <c r="I48" s="14" t="n">
        <v>43.07</v>
      </c>
      <c r="J48" s="14" t="n">
        <v>5.18</v>
      </c>
      <c r="K48" s="11" t="s">
        <v>76</v>
      </c>
      <c r="L48" s="14" t="s">
        <v>77</v>
      </c>
      <c r="M48" s="14" t="s">
        <v>77</v>
      </c>
      <c r="N48" s="15" t="n">
        <v>516</v>
      </c>
      <c r="O48" s="15" t="n">
        <v>8</v>
      </c>
      <c r="P48" s="15" t="n">
        <v>29</v>
      </c>
      <c r="Q48" s="16" t="n">
        <f aca="false">O48/T48</f>
        <v>0.4</v>
      </c>
      <c r="R48" s="16" t="n">
        <f aca="false">POWER(10,Q48)-1</f>
        <v>1.51188643150958</v>
      </c>
      <c r="S48" s="16" t="n">
        <f aca="false">(R48/255.936)*100</f>
        <v>0.590728319388277</v>
      </c>
      <c r="T48" s="15" t="n">
        <v>20</v>
      </c>
      <c r="U48" s="17" t="n">
        <v>75</v>
      </c>
      <c r="V48" s="18" t="n">
        <v>180</v>
      </c>
      <c r="W48" s="18" t="n">
        <v>3</v>
      </c>
      <c r="X48" s="18" t="n">
        <v>11</v>
      </c>
      <c r="Y48" s="19" t="n">
        <f aca="false">W48/AB48</f>
        <v>0.15</v>
      </c>
      <c r="Z48" s="19" t="n">
        <f aca="false">POWER(10,Y48)-1</f>
        <v>0.412537544622754</v>
      </c>
      <c r="AA48" s="19" t="n">
        <f aca="false">(Z48/183.865)*100</f>
        <v>0.224369806446444</v>
      </c>
      <c r="AB48" s="18" t="n">
        <v>20</v>
      </c>
      <c r="AC48" s="20" t="n">
        <f aca="false">AA48/S48</f>
        <v>0.379818943975444</v>
      </c>
      <c r="AD48" s="12" t="s">
        <v>274</v>
      </c>
      <c r="AE48" s="41" t="s">
        <v>277</v>
      </c>
      <c r="AF48" s="41" t="s">
        <v>239</v>
      </c>
      <c r="AG48" s="0" t="n">
        <f aca="false">LOG(AC48,2)</f>
        <v>-1.39661623126976</v>
      </c>
      <c r="AH48" s="21" t="n">
        <f aca="false">2^-AG48</f>
        <v>2.63283339565246</v>
      </c>
      <c r="AI48" s="22" t="s">
        <v>44</v>
      </c>
      <c r="AK48" s="23" t="n">
        <v>0.89596426</v>
      </c>
      <c r="AL48" s="23" t="n">
        <v>1.0635108</v>
      </c>
      <c r="AM48" s="24" t="s">
        <v>54</v>
      </c>
      <c r="AN48" s="23" t="n">
        <v>-0.0888346840059928</v>
      </c>
      <c r="AO48" s="12" t="s">
        <v>274</v>
      </c>
      <c r="AR48" s="25"/>
    </row>
    <row r="49" customFormat="false" ht="15" hidden="false" customHeight="false" outlineLevel="0" collapsed="false">
      <c r="A49" s="11" t="n">
        <v>42</v>
      </c>
      <c r="B49" s="11" t="s">
        <v>278</v>
      </c>
      <c r="C49" s="12" t="s">
        <v>279</v>
      </c>
      <c r="D49" s="11" t="s">
        <v>280</v>
      </c>
      <c r="E49" s="2" t="s">
        <v>281</v>
      </c>
      <c r="F49" s="11" t="s">
        <v>282</v>
      </c>
      <c r="G49" s="41" t="s">
        <v>282</v>
      </c>
      <c r="H49" s="41" t="s">
        <v>239</v>
      </c>
      <c r="I49" s="14" t="n">
        <v>34.21</v>
      </c>
      <c r="J49" s="14" t="n">
        <v>7.41</v>
      </c>
      <c r="K49" s="11" t="s">
        <v>76</v>
      </c>
      <c r="L49" s="14" t="s">
        <v>77</v>
      </c>
      <c r="M49" s="14" t="s">
        <v>77</v>
      </c>
      <c r="N49" s="15" t="n">
        <v>443</v>
      </c>
      <c r="O49" s="15" t="n">
        <v>8</v>
      </c>
      <c r="P49" s="15" t="n">
        <v>27</v>
      </c>
      <c r="Q49" s="16" t="n">
        <f aca="false">O49/T49</f>
        <v>0.296296296296296</v>
      </c>
      <c r="R49" s="16" t="n">
        <f aca="false">POWER(10,Q49)-1</f>
        <v>0.978318882784164</v>
      </c>
      <c r="S49" s="16" t="n">
        <f aca="false">(R49/255.936)*100</f>
        <v>0.382251376431672</v>
      </c>
      <c r="T49" s="15" t="n">
        <v>27</v>
      </c>
      <c r="U49" s="17" t="n">
        <v>33</v>
      </c>
      <c r="V49" s="18" t="n">
        <v>416</v>
      </c>
      <c r="W49" s="18" t="n">
        <v>7</v>
      </c>
      <c r="X49" s="18" t="n">
        <v>27</v>
      </c>
      <c r="Y49" s="19" t="n">
        <f aca="false">W49/AB49</f>
        <v>0.259259259259259</v>
      </c>
      <c r="Z49" s="19" t="n">
        <f aca="false">POWER(10,Y49)-1</f>
        <v>0.816599788375328</v>
      </c>
      <c r="AA49" s="19" t="n">
        <f aca="false">(Z49/183.865)*100</f>
        <v>0.444130089128071</v>
      </c>
      <c r="AB49" s="18" t="n">
        <v>27</v>
      </c>
      <c r="AC49" s="26" t="n">
        <f aca="false">AA49/S49</f>
        <v>1.16187963343399</v>
      </c>
      <c r="AD49" s="12" t="s">
        <v>279</v>
      </c>
      <c r="AE49" s="41" t="s">
        <v>282</v>
      </c>
      <c r="AF49" s="41" t="s">
        <v>239</v>
      </c>
      <c r="AG49" s="0" t="n">
        <f aca="false">LOG(AC49,2)</f>
        <v>0.216460618447751</v>
      </c>
      <c r="AH49" s="27" t="n">
        <f aca="false">2^AG49</f>
        <v>1.16187963343399</v>
      </c>
      <c r="AI49" s="25" t="s">
        <v>53</v>
      </c>
      <c r="AK49" s="23" t="n">
        <v>0.9203902</v>
      </c>
      <c r="AL49" s="23" t="n">
        <v>1.0313921</v>
      </c>
      <c r="AM49" s="24" t="s">
        <v>54</v>
      </c>
      <c r="AN49" s="23" t="n">
        <v>-0.0445929002963917</v>
      </c>
      <c r="AO49" s="12" t="s">
        <v>279</v>
      </c>
      <c r="AQ49" s="28"/>
      <c r="AR49" s="22"/>
    </row>
    <row r="50" customFormat="false" ht="15" hidden="false" customHeight="false" outlineLevel="0" collapsed="false">
      <c r="A50" s="11" t="n">
        <v>13</v>
      </c>
      <c r="B50" s="11" t="s">
        <v>283</v>
      </c>
      <c r="C50" s="12" t="s">
        <v>284</v>
      </c>
      <c r="D50" s="11" t="s">
        <v>285</v>
      </c>
      <c r="F50" s="11" t="s">
        <v>286</v>
      </c>
      <c r="G50" s="41" t="s">
        <v>286</v>
      </c>
      <c r="H50" s="41" t="s">
        <v>239</v>
      </c>
      <c r="I50" s="14" t="n">
        <v>46.1</v>
      </c>
      <c r="J50" s="14" t="n">
        <v>4.66</v>
      </c>
      <c r="K50" s="11" t="s">
        <v>76</v>
      </c>
      <c r="L50" s="14" t="s">
        <v>77</v>
      </c>
      <c r="M50" s="14" t="s">
        <v>77</v>
      </c>
      <c r="N50" s="15" t="n">
        <v>918</v>
      </c>
      <c r="O50" s="15" t="n">
        <v>14</v>
      </c>
      <c r="P50" s="15" t="n">
        <v>43</v>
      </c>
      <c r="Q50" s="16" t="n">
        <f aca="false">O50/T50</f>
        <v>0.608695652173913</v>
      </c>
      <c r="R50" s="16" t="n">
        <f aca="false">POWER(10,Q50)-1</f>
        <v>3.06158598837698</v>
      </c>
      <c r="S50" s="16" t="n">
        <f aca="false">(R50/255.936)*100</f>
        <v>1.19623108448088</v>
      </c>
      <c r="T50" s="15" t="n">
        <v>23</v>
      </c>
      <c r="U50" s="17" t="n">
        <v>11</v>
      </c>
      <c r="V50" s="18" t="n">
        <v>857</v>
      </c>
      <c r="W50" s="18" t="n">
        <v>12</v>
      </c>
      <c r="X50" s="18" t="n">
        <v>34</v>
      </c>
      <c r="Y50" s="19" t="n">
        <f aca="false">W50/AB50</f>
        <v>0.521739130434783</v>
      </c>
      <c r="Z50" s="19" t="n">
        <f aca="false">POWER(10,Y50)-1</f>
        <v>2.32459793227094</v>
      </c>
      <c r="AA50" s="19" t="n">
        <f aca="false">(Z50/183.865)*100</f>
        <v>1.26429604996652</v>
      </c>
      <c r="AB50" s="18" t="n">
        <v>23</v>
      </c>
      <c r="AC50" s="26" t="n">
        <f aca="false">AA50/S50</f>
        <v>1.05689951245096</v>
      </c>
      <c r="AD50" s="12" t="s">
        <v>284</v>
      </c>
      <c r="AE50" s="41" t="s">
        <v>286</v>
      </c>
      <c r="AF50" s="41" t="s">
        <v>239</v>
      </c>
      <c r="AG50" s="0" t="n">
        <f aca="false">LOG(AC50,2)</f>
        <v>0.07983821514983</v>
      </c>
      <c r="AH50" s="27" t="n">
        <f aca="false">2^AG50</f>
        <v>1.05689951245096</v>
      </c>
      <c r="AI50" s="25" t="s">
        <v>53</v>
      </c>
      <c r="AK50" s="23" t="n">
        <v>0.9947573</v>
      </c>
      <c r="AL50" s="23" t="n">
        <v>1.0044079</v>
      </c>
      <c r="AM50" s="24" t="s">
        <v>45</v>
      </c>
      <c r="AN50" s="23" t="n">
        <v>0.00634528103985326</v>
      </c>
      <c r="AO50" s="12" t="s">
        <v>284</v>
      </c>
      <c r="AQ50" s="28"/>
      <c r="AR50" s="22"/>
    </row>
    <row r="51" customFormat="false" ht="15" hidden="false" customHeight="false" outlineLevel="0" collapsed="false">
      <c r="A51" s="11" t="n">
        <v>14</v>
      </c>
      <c r="B51" s="11" t="s">
        <v>287</v>
      </c>
      <c r="C51" s="12" t="s">
        <v>288</v>
      </c>
      <c r="D51" s="11" t="s">
        <v>289</v>
      </c>
      <c r="F51" s="11" t="s">
        <v>290</v>
      </c>
      <c r="G51" s="41" t="s">
        <v>290</v>
      </c>
      <c r="H51" s="41" t="s">
        <v>239</v>
      </c>
      <c r="I51" s="14" t="n">
        <v>63.12</v>
      </c>
      <c r="J51" s="14" t="n">
        <v>5.11</v>
      </c>
      <c r="K51" s="11" t="s">
        <v>76</v>
      </c>
      <c r="L51" s="14" t="s">
        <v>77</v>
      </c>
      <c r="M51" s="14" t="s">
        <v>77</v>
      </c>
      <c r="N51" s="15" t="n">
        <v>907</v>
      </c>
      <c r="O51" s="15" t="n">
        <v>16</v>
      </c>
      <c r="P51" s="15" t="n">
        <v>32</v>
      </c>
      <c r="Q51" s="16" t="n">
        <f aca="false">O51/T51</f>
        <v>0.533333333333333</v>
      </c>
      <c r="R51" s="16" t="n">
        <f aca="false">POWER(10,Q51)-1</f>
        <v>2.4145488738336</v>
      </c>
      <c r="S51" s="16" t="n">
        <f aca="false">(R51/255.936)*100</f>
        <v>0.943419008593399</v>
      </c>
      <c r="T51" s="15" t="n">
        <v>30</v>
      </c>
      <c r="U51" s="17" t="n">
        <v>12</v>
      </c>
      <c r="V51" s="18" t="n">
        <v>855</v>
      </c>
      <c r="W51" s="18" t="n">
        <v>16</v>
      </c>
      <c r="X51" s="18" t="n">
        <v>31</v>
      </c>
      <c r="Y51" s="19" t="n">
        <f aca="false">W51/AB51</f>
        <v>0.533333333333333</v>
      </c>
      <c r="Z51" s="19" t="n">
        <f aca="false">POWER(10,Y51)-1</f>
        <v>2.4145488738336</v>
      </c>
      <c r="AA51" s="19" t="n">
        <f aca="false">(Z51/183.865)*100</f>
        <v>1.31321832531129</v>
      </c>
      <c r="AB51" s="18" t="n">
        <v>30</v>
      </c>
      <c r="AC51" s="26" t="n">
        <f aca="false">AA51/S51</f>
        <v>1.39197780980611</v>
      </c>
      <c r="AD51" s="12" t="s">
        <v>288</v>
      </c>
      <c r="AE51" s="41" t="s">
        <v>290</v>
      </c>
      <c r="AF51" s="41" t="s">
        <v>239</v>
      </c>
      <c r="AG51" s="0" t="n">
        <f aca="false">LOG(AC51,2)</f>
        <v>0.477136212668066</v>
      </c>
      <c r="AH51" s="27" t="n">
        <f aca="false">2^AG51</f>
        <v>1.39197780980611</v>
      </c>
      <c r="AI51" s="25" t="s">
        <v>53</v>
      </c>
      <c r="AK51" s="23" t="n">
        <v>0.99760985</v>
      </c>
      <c r="AL51" s="23" t="n">
        <v>1.0016277</v>
      </c>
      <c r="AM51" s="24" t="s">
        <v>54</v>
      </c>
      <c r="AN51" s="23" t="n">
        <v>-0.00234636564599274</v>
      </c>
      <c r="AO51" s="12" t="s">
        <v>288</v>
      </c>
      <c r="AQ51" s="28"/>
      <c r="AR51" s="22"/>
    </row>
    <row r="52" customFormat="false" ht="15" hidden="false" customHeight="false" outlineLevel="0" collapsed="false">
      <c r="A52" s="11" t="n">
        <v>158</v>
      </c>
      <c r="B52" s="11" t="s">
        <v>291</v>
      </c>
      <c r="C52" s="12" t="s">
        <v>292</v>
      </c>
      <c r="D52" s="11" t="s">
        <v>293</v>
      </c>
      <c r="E52" s="2" t="s">
        <v>294</v>
      </c>
      <c r="F52" s="11" t="s">
        <v>295</v>
      </c>
      <c r="G52" s="42" t="s">
        <v>295</v>
      </c>
      <c r="H52" s="42" t="s">
        <v>296</v>
      </c>
      <c r="I52" s="14" t="n">
        <v>25.33</v>
      </c>
      <c r="J52" s="14" t="n">
        <v>5.67</v>
      </c>
      <c r="K52" s="11" t="s">
        <v>76</v>
      </c>
      <c r="L52" s="14" t="s">
        <v>77</v>
      </c>
      <c r="M52" s="14" t="s">
        <v>77</v>
      </c>
      <c r="N52" s="15" t="n">
        <v>97</v>
      </c>
      <c r="O52" s="15" t="n">
        <v>2</v>
      </c>
      <c r="P52" s="15" t="n">
        <v>8</v>
      </c>
      <c r="Q52" s="16" t="n">
        <f aca="false">O52/T52</f>
        <v>0.166666666666667</v>
      </c>
      <c r="R52" s="16" t="n">
        <f aca="false">POWER(10,Q52)-1</f>
        <v>0.467799267622069</v>
      </c>
      <c r="S52" s="16" t="n">
        <f aca="false">(R52/255.936)*100</f>
        <v>0.182779783860836</v>
      </c>
      <c r="T52" s="15" t="n">
        <v>12</v>
      </c>
      <c r="U52" s="17" t="n">
        <v>180</v>
      </c>
      <c r="V52" s="18" t="n">
        <v>56</v>
      </c>
      <c r="W52" s="18" t="n">
        <v>1</v>
      </c>
      <c r="X52" s="18" t="n">
        <v>5</v>
      </c>
      <c r="Y52" s="19" t="n">
        <f aca="false">W52/AB52</f>
        <v>0.0833333333333333</v>
      </c>
      <c r="Z52" s="19" t="n">
        <f aca="false">POWER(10,Y52)-1</f>
        <v>0.211527658628588</v>
      </c>
      <c r="AA52" s="19" t="n">
        <f aca="false">(Z52/183.865)*100</f>
        <v>0.11504509212117</v>
      </c>
      <c r="AB52" s="18" t="n">
        <v>12</v>
      </c>
      <c r="AC52" s="20" t="n">
        <f aca="false">AA52/S52</f>
        <v>0.629419127712515</v>
      </c>
      <c r="AD52" s="12" t="s">
        <v>292</v>
      </c>
      <c r="AE52" s="42" t="s">
        <v>295</v>
      </c>
      <c r="AF52" s="42" t="s">
        <v>296</v>
      </c>
      <c r="AG52" s="0" t="n">
        <f aca="false">LOG(AC52,2)</f>
        <v>-0.667907072849883</v>
      </c>
      <c r="AH52" s="21" t="n">
        <f aca="false">2^-AG52</f>
        <v>1.58876646096581</v>
      </c>
      <c r="AI52" s="22" t="s">
        <v>44</v>
      </c>
      <c r="AK52" s="30" t="n">
        <v>0.01386022</v>
      </c>
      <c r="AL52" s="31" t="n">
        <v>1.3471694</v>
      </c>
      <c r="AM52" s="32" t="s">
        <v>54</v>
      </c>
      <c r="AN52" s="31" t="n">
        <v>-0.42993127409175</v>
      </c>
      <c r="AO52" s="12" t="s">
        <v>292</v>
      </c>
      <c r="AQ52" s="28"/>
      <c r="AR52" s="22"/>
    </row>
    <row r="53" customFormat="false" ht="15" hidden="false" customHeight="false" outlineLevel="0" collapsed="false">
      <c r="A53" s="11" t="n">
        <v>32</v>
      </c>
      <c r="B53" s="11" t="s">
        <v>297</v>
      </c>
      <c r="C53" s="12" t="s">
        <v>298</v>
      </c>
      <c r="D53" s="11" t="s">
        <v>299</v>
      </c>
      <c r="E53" s="2" t="s">
        <v>300</v>
      </c>
      <c r="F53" s="11" t="s">
        <v>301</v>
      </c>
      <c r="G53" s="42" t="s">
        <v>301</v>
      </c>
      <c r="H53" s="42" t="s">
        <v>296</v>
      </c>
      <c r="I53" s="14" t="n">
        <v>49.6</v>
      </c>
      <c r="J53" s="14" t="n">
        <v>5.21</v>
      </c>
      <c r="K53" s="11" t="s">
        <v>76</v>
      </c>
      <c r="L53" s="14" t="s">
        <v>77</v>
      </c>
      <c r="M53" s="14" t="s">
        <v>77</v>
      </c>
      <c r="N53" s="15" t="n">
        <v>517</v>
      </c>
      <c r="O53" s="15" t="n">
        <v>8</v>
      </c>
      <c r="P53" s="15" t="n">
        <v>26</v>
      </c>
      <c r="Q53" s="16" t="n">
        <f aca="false">O53/T53</f>
        <v>0.235294117647059</v>
      </c>
      <c r="R53" s="16" t="n">
        <f aca="false">POWER(10,Q53)-1</f>
        <v>0.719072201858575</v>
      </c>
      <c r="S53" s="16" t="n">
        <f aca="false">(R53/255.936)*100</f>
        <v>0.280957818305582</v>
      </c>
      <c r="T53" s="15" t="n">
        <v>34</v>
      </c>
      <c r="U53" s="17" t="n">
        <v>25</v>
      </c>
      <c r="V53" s="18" t="n">
        <v>571</v>
      </c>
      <c r="W53" s="18" t="n">
        <v>9</v>
      </c>
      <c r="X53" s="18" t="n">
        <v>27</v>
      </c>
      <c r="Y53" s="19" t="n">
        <f aca="false">W53/AB53</f>
        <v>0.264705882352941</v>
      </c>
      <c r="Z53" s="19" t="n">
        <f aca="false">POWER(10,Y53)-1</f>
        <v>0.839525795803972</v>
      </c>
      <c r="AA53" s="19" t="n">
        <f aca="false">(Z53/183.865)*100</f>
        <v>0.456599024177506</v>
      </c>
      <c r="AB53" s="18" t="n">
        <v>34</v>
      </c>
      <c r="AC53" s="40" t="n">
        <f aca="false">AA53/S53</f>
        <v>1.62515151538118</v>
      </c>
      <c r="AD53" s="12" t="s">
        <v>298</v>
      </c>
      <c r="AE53" s="42" t="s">
        <v>301</v>
      </c>
      <c r="AF53" s="42" t="s">
        <v>296</v>
      </c>
      <c r="AG53" s="0" t="n">
        <f aca="false">LOG(AC53,2)</f>
        <v>0.700574229094299</v>
      </c>
      <c r="AH53" s="27" t="n">
        <f aca="false">2^AG53</f>
        <v>1.62515151538118</v>
      </c>
      <c r="AI53" s="25" t="s">
        <v>233</v>
      </c>
      <c r="AK53" s="43" t="n">
        <v>0.018571403</v>
      </c>
      <c r="AL53" s="23" t="n">
        <v>1.4997495</v>
      </c>
      <c r="AM53" s="24" t="s">
        <v>45</v>
      </c>
      <c r="AN53" s="23" t="n">
        <v>0.584721550529427</v>
      </c>
      <c r="AO53" s="12" t="s">
        <v>298</v>
      </c>
      <c r="AR53" s="25"/>
    </row>
    <row r="54" customFormat="false" ht="15" hidden="false" customHeight="false" outlineLevel="0" collapsed="false">
      <c r="A54" s="11" t="n">
        <v>175</v>
      </c>
      <c r="B54" s="11" t="s">
        <v>302</v>
      </c>
      <c r="C54" s="12" t="s">
        <v>303</v>
      </c>
      <c r="D54" s="11" t="s">
        <v>304</v>
      </c>
      <c r="E54" s="2" t="s">
        <v>305</v>
      </c>
      <c r="F54" s="11" t="s">
        <v>306</v>
      </c>
      <c r="G54" s="42" t="s">
        <v>306</v>
      </c>
      <c r="H54" s="42" t="s">
        <v>296</v>
      </c>
      <c r="I54" s="14" t="n">
        <v>36.22</v>
      </c>
      <c r="J54" s="14" t="n">
        <v>5.42</v>
      </c>
      <c r="K54" s="11" t="s">
        <v>76</v>
      </c>
      <c r="L54" s="14" t="s">
        <v>77</v>
      </c>
      <c r="M54" s="14" t="s">
        <v>77</v>
      </c>
      <c r="N54" s="15" t="n">
        <v>73</v>
      </c>
      <c r="O54" s="15" t="n">
        <v>1</v>
      </c>
      <c r="P54" s="15" t="n">
        <v>4</v>
      </c>
      <c r="Q54" s="16" t="n">
        <f aca="false">O54/T54</f>
        <v>0.0476190476190476</v>
      </c>
      <c r="R54" s="16" t="n">
        <f aca="false">POWER(10,Q54)-1</f>
        <v>0.115883992507748</v>
      </c>
      <c r="S54" s="16" t="n">
        <f aca="false">(R54/255.936)*100</f>
        <v>0.0452785041993891</v>
      </c>
      <c r="T54" s="15" t="n">
        <v>21</v>
      </c>
      <c r="U54" s="17" t="n">
        <v>145</v>
      </c>
      <c r="V54" s="18" t="n">
        <v>77</v>
      </c>
      <c r="W54" s="18" t="n">
        <v>1</v>
      </c>
      <c r="X54" s="18" t="n">
        <v>4</v>
      </c>
      <c r="Y54" s="19" t="n">
        <f aca="false">W54/AB54</f>
        <v>0.0476190476190476</v>
      </c>
      <c r="Z54" s="19" t="n">
        <f aca="false">POWER(10,Y54)-1</f>
        <v>0.115883992507748</v>
      </c>
      <c r="AA54" s="19" t="n">
        <f aca="false">(Z54/183.865)*100</f>
        <v>0.0630266731067622</v>
      </c>
      <c r="AB54" s="18" t="n">
        <v>21</v>
      </c>
      <c r="AC54" s="26" t="n">
        <f aca="false">AA54/S54</f>
        <v>1.39197780980611</v>
      </c>
      <c r="AD54" s="12" t="s">
        <v>303</v>
      </c>
      <c r="AE54" s="42" t="s">
        <v>306</v>
      </c>
      <c r="AF54" s="42" t="s">
        <v>296</v>
      </c>
      <c r="AG54" s="0" t="n">
        <f aca="false">LOG(AC54,2)</f>
        <v>0.477136212668066</v>
      </c>
      <c r="AH54" s="27" t="n">
        <f aca="false">2^AG54</f>
        <v>1.39197780980611</v>
      </c>
      <c r="AI54" s="25" t="s">
        <v>53</v>
      </c>
      <c r="AK54" s="44" t="n">
        <v>0.026048407</v>
      </c>
      <c r="AL54" s="44" t="n">
        <v>3.3833253</v>
      </c>
      <c r="AM54" s="45" t="s">
        <v>45</v>
      </c>
      <c r="AN54" s="44" t="n">
        <v>1.75844189606023</v>
      </c>
      <c r="AO54" s="12" t="s">
        <v>303</v>
      </c>
      <c r="AR54" s="25"/>
    </row>
    <row r="55" customFormat="false" ht="15" hidden="false" customHeight="false" outlineLevel="0" collapsed="false">
      <c r="A55" s="11" t="n">
        <v>177</v>
      </c>
      <c r="B55" s="11" t="s">
        <v>307</v>
      </c>
      <c r="C55" s="12" t="s">
        <v>308</v>
      </c>
      <c r="D55" s="11" t="s">
        <v>309</v>
      </c>
      <c r="E55" s="2" t="s">
        <v>310</v>
      </c>
      <c r="F55" s="11" t="s">
        <v>311</v>
      </c>
      <c r="G55" s="42" t="s">
        <v>311</v>
      </c>
      <c r="H55" s="42" t="s">
        <v>296</v>
      </c>
      <c r="I55" s="14" t="n">
        <v>32.67</v>
      </c>
      <c r="J55" s="14" t="n">
        <v>5.46</v>
      </c>
      <c r="K55" s="11" t="s">
        <v>93</v>
      </c>
      <c r="L55" s="14" t="s">
        <v>77</v>
      </c>
      <c r="M55" s="14" t="s">
        <v>77</v>
      </c>
      <c r="N55" s="15" t="n">
        <v>72</v>
      </c>
      <c r="O55" s="15" t="n">
        <v>1</v>
      </c>
      <c r="P55" s="15" t="n">
        <v>4</v>
      </c>
      <c r="Q55" s="16" t="n">
        <f aca="false">O55/T55</f>
        <v>0.0476190476190476</v>
      </c>
      <c r="R55" s="16" t="n">
        <f aca="false">POWER(10,Q55)-1</f>
        <v>0.115883992507748</v>
      </c>
      <c r="S55" s="16" t="n">
        <f aca="false">(R55/255.936)*100</f>
        <v>0.0452785041993891</v>
      </c>
      <c r="T55" s="15" t="n">
        <v>21</v>
      </c>
      <c r="U55" s="17" t="n">
        <v>154</v>
      </c>
      <c r="V55" s="18" t="n">
        <v>72</v>
      </c>
      <c r="W55" s="18" t="n">
        <v>2</v>
      </c>
      <c r="X55" s="18" t="n">
        <v>7</v>
      </c>
      <c r="Y55" s="19" t="n">
        <f aca="false">W55/AB55</f>
        <v>0.0952380952380952</v>
      </c>
      <c r="Z55" s="19" t="n">
        <f aca="false">POWER(10,Y55)-1</f>
        <v>0.245197084735033</v>
      </c>
      <c r="AA55" s="19" t="n">
        <f aca="false">(Z55/183.865)*100</f>
        <v>0.133357128727617</v>
      </c>
      <c r="AB55" s="18" t="n">
        <v>21</v>
      </c>
      <c r="AC55" s="40" t="n">
        <f aca="false">AA55/S55</f>
        <v>2.94526356569474</v>
      </c>
      <c r="AD55" s="12" t="s">
        <v>308</v>
      </c>
      <c r="AE55" s="42" t="s">
        <v>311</v>
      </c>
      <c r="AF55" s="42" t="s">
        <v>296</v>
      </c>
      <c r="AG55" s="0" t="n">
        <f aca="false">LOG(AC55,2)</f>
        <v>1.55839674370143</v>
      </c>
      <c r="AH55" s="27" t="n">
        <f aca="false">2^AG55</f>
        <v>2.94526356569474</v>
      </c>
      <c r="AI55" s="25" t="s">
        <v>233</v>
      </c>
      <c r="AK55" s="36" t="n">
        <v>0.043428004</v>
      </c>
      <c r="AL55" s="36" t="n">
        <v>4.1135545</v>
      </c>
      <c r="AM55" s="37" t="s">
        <v>54</v>
      </c>
      <c r="AN55" s="36" t="n">
        <v>-2.04038555773185</v>
      </c>
      <c r="AO55" s="12" t="s">
        <v>308</v>
      </c>
      <c r="AQ55" s="28"/>
      <c r="AR55" s="22"/>
    </row>
    <row r="56" customFormat="false" ht="15" hidden="false" customHeight="false" outlineLevel="0" collapsed="false">
      <c r="A56" s="11" t="n">
        <v>34</v>
      </c>
      <c r="B56" s="11" t="s">
        <v>312</v>
      </c>
      <c r="C56" s="12" t="s">
        <v>313</v>
      </c>
      <c r="D56" s="11" t="s">
        <v>314</v>
      </c>
      <c r="F56" s="11" t="s">
        <v>315</v>
      </c>
      <c r="G56" s="42" t="s">
        <v>315</v>
      </c>
      <c r="H56" s="42" t="s">
        <v>296</v>
      </c>
      <c r="I56" s="14" t="n">
        <v>44.8</v>
      </c>
      <c r="J56" s="14" t="n">
        <v>5.19</v>
      </c>
      <c r="K56" s="11" t="s">
        <v>76</v>
      </c>
      <c r="L56" s="14" t="s">
        <v>77</v>
      </c>
      <c r="M56" s="14" t="s">
        <v>77</v>
      </c>
      <c r="N56" s="15" t="n">
        <v>509</v>
      </c>
      <c r="O56" s="15" t="n">
        <v>9</v>
      </c>
      <c r="P56" s="15" t="n">
        <v>26</v>
      </c>
      <c r="Q56" s="16" t="n">
        <f aca="false">O56/T56</f>
        <v>0.333333333333333</v>
      </c>
      <c r="R56" s="16" t="n">
        <f aca="false">POWER(10,Q56)-1</f>
        <v>1.15443469003188</v>
      </c>
      <c r="S56" s="16" t="n">
        <f aca="false">(R56/255.936)*100</f>
        <v>0.451063816747892</v>
      </c>
      <c r="T56" s="15" t="n">
        <v>27</v>
      </c>
      <c r="U56" s="17" t="n">
        <v>24</v>
      </c>
      <c r="V56" s="18" t="n">
        <v>579</v>
      </c>
      <c r="W56" s="18" t="n">
        <v>12</v>
      </c>
      <c r="X56" s="18" t="n">
        <v>33</v>
      </c>
      <c r="Y56" s="19" t="n">
        <f aca="false">W56/AB56</f>
        <v>0.444444444444444</v>
      </c>
      <c r="Z56" s="19" t="n">
        <f aca="false">POWER(10,Y56)-1</f>
        <v>1.78255940220712</v>
      </c>
      <c r="AA56" s="19" t="n">
        <f aca="false">(Z56/183.865)*100</f>
        <v>0.969493597045182</v>
      </c>
      <c r="AB56" s="18" t="n">
        <v>27</v>
      </c>
      <c r="AC56" s="40" t="n">
        <f aca="false">AA56/S56</f>
        <v>2.14934907445048</v>
      </c>
      <c r="AD56" s="12" t="s">
        <v>313</v>
      </c>
      <c r="AE56" s="42" t="s">
        <v>315</v>
      </c>
      <c r="AF56" s="42" t="s">
        <v>296</v>
      </c>
      <c r="AG56" s="0" t="n">
        <f aca="false">LOG(AC56,2)</f>
        <v>1.10389980900165</v>
      </c>
      <c r="AH56" s="27" t="n">
        <f aca="false">2^AG56</f>
        <v>2.14934907445048</v>
      </c>
      <c r="AI56" s="25" t="s">
        <v>233</v>
      </c>
      <c r="AK56" s="30" t="n">
        <v>0.044182997</v>
      </c>
      <c r="AL56" s="31" t="n">
        <v>1.449567</v>
      </c>
      <c r="AM56" s="32" t="s">
        <v>45</v>
      </c>
      <c r="AN56" s="31" t="n">
        <v>0.535622017313657</v>
      </c>
      <c r="AO56" s="12" t="s">
        <v>313</v>
      </c>
      <c r="AR56" s="25"/>
    </row>
    <row r="57" customFormat="false" ht="15" hidden="false" customHeight="false" outlineLevel="0" collapsed="false">
      <c r="A57" s="11" t="n">
        <v>135</v>
      </c>
      <c r="B57" s="11" t="s">
        <v>316</v>
      </c>
      <c r="C57" s="12" t="s">
        <v>317</v>
      </c>
      <c r="D57" s="11" t="s">
        <v>318</v>
      </c>
      <c r="E57" s="2" t="s">
        <v>319</v>
      </c>
      <c r="F57" s="11" t="s">
        <v>320</v>
      </c>
      <c r="G57" s="42" t="s">
        <v>320</v>
      </c>
      <c r="H57" s="42" t="s">
        <v>296</v>
      </c>
      <c r="I57" s="14" t="n">
        <v>42.99</v>
      </c>
      <c r="J57" s="14" t="n">
        <v>5.43</v>
      </c>
      <c r="K57" s="11" t="s">
        <v>76</v>
      </c>
      <c r="L57" s="14" t="s">
        <v>77</v>
      </c>
      <c r="M57" s="14" t="s">
        <v>77</v>
      </c>
      <c r="N57" s="15" t="n">
        <v>135</v>
      </c>
      <c r="O57" s="15" t="n">
        <v>2</v>
      </c>
      <c r="P57" s="15" t="n">
        <v>9</v>
      </c>
      <c r="Q57" s="16" t="n">
        <f aca="false">O57/T57</f>
        <v>0.0833333333333333</v>
      </c>
      <c r="R57" s="16" t="n">
        <f aca="false">POWER(10,Q57)-1</f>
        <v>0.211527658628588</v>
      </c>
      <c r="S57" s="16" t="n">
        <f aca="false">(R57/255.936)*100</f>
        <v>0.0826486538152461</v>
      </c>
      <c r="T57" s="15" t="n">
        <v>24</v>
      </c>
      <c r="U57" s="17" t="n">
        <v>185</v>
      </c>
      <c r="V57" s="18" t="n">
        <v>54</v>
      </c>
      <c r="W57" s="18" t="n">
        <v>1</v>
      </c>
      <c r="X57" s="18" t="n">
        <v>5</v>
      </c>
      <c r="Y57" s="19" t="n">
        <f aca="false">W57/AB57</f>
        <v>0.0416666666666667</v>
      </c>
      <c r="Z57" s="19" t="n">
        <f aca="false">POWER(10,Y57)-1</f>
        <v>0.10069417125221</v>
      </c>
      <c r="AA57" s="19" t="n">
        <f aca="false">(Z57/183.865)*100</f>
        <v>0.0547652741153616</v>
      </c>
      <c r="AB57" s="18" t="n">
        <v>24</v>
      </c>
      <c r="AC57" s="20" t="n">
        <f aca="false">AA57/S57</f>
        <v>0.662627539436814</v>
      </c>
      <c r="AD57" s="12" t="s">
        <v>317</v>
      </c>
      <c r="AE57" s="42" t="s">
        <v>320</v>
      </c>
      <c r="AF57" s="42" t="s">
        <v>296</v>
      </c>
      <c r="AG57" s="0" t="n">
        <f aca="false">LOG(AC57,2)</f>
        <v>-0.593729930431189</v>
      </c>
      <c r="AH57" s="21" t="n">
        <f aca="false">2^-AG57</f>
        <v>1.50914343350403</v>
      </c>
      <c r="AI57" s="22" t="s">
        <v>44</v>
      </c>
      <c r="AK57" s="23" t="n">
        <v>0.059989493</v>
      </c>
      <c r="AL57" s="23" t="n">
        <v>1.5972997</v>
      </c>
      <c r="AM57" s="24" t="s">
        <v>45</v>
      </c>
      <c r="AN57" s="23" t="n">
        <v>0.67563502980492</v>
      </c>
      <c r="AO57" s="12" t="s">
        <v>317</v>
      </c>
      <c r="AR57" s="25"/>
    </row>
    <row r="58" customFormat="false" ht="15" hidden="false" customHeight="false" outlineLevel="0" collapsed="false">
      <c r="A58" s="11" t="n">
        <v>73</v>
      </c>
      <c r="B58" s="11" t="s">
        <v>321</v>
      </c>
      <c r="C58" s="12" t="s">
        <v>322</v>
      </c>
      <c r="D58" s="11" t="s">
        <v>323</v>
      </c>
      <c r="F58" s="11" t="s">
        <v>324</v>
      </c>
      <c r="G58" s="42" t="s">
        <v>324</v>
      </c>
      <c r="H58" s="42" t="s">
        <v>296</v>
      </c>
      <c r="I58" s="14" t="n">
        <v>26.98</v>
      </c>
      <c r="J58" s="14" t="n">
        <v>6.01</v>
      </c>
      <c r="K58" s="11" t="s">
        <v>76</v>
      </c>
      <c r="L58" s="14" t="s">
        <v>77</v>
      </c>
      <c r="M58" s="14" t="s">
        <v>77</v>
      </c>
      <c r="N58" s="15" t="n">
        <v>280</v>
      </c>
      <c r="O58" s="15" t="n">
        <v>6</v>
      </c>
      <c r="P58" s="15" t="n">
        <v>21</v>
      </c>
      <c r="Q58" s="16" t="n">
        <f aca="false">O58/T58</f>
        <v>0.25</v>
      </c>
      <c r="R58" s="16" t="n">
        <f aca="false">POWER(10,Q58)-1</f>
        <v>0.778279410038923</v>
      </c>
      <c r="S58" s="16" t="n">
        <f aca="false">(R58/255.936)*100</f>
        <v>0.304091417400804</v>
      </c>
      <c r="T58" s="15" t="n">
        <v>24</v>
      </c>
      <c r="U58" s="17" t="n">
        <v>66</v>
      </c>
      <c r="V58" s="18" t="n">
        <v>209</v>
      </c>
      <c r="W58" s="18" t="n">
        <v>4</v>
      </c>
      <c r="X58" s="18" t="n">
        <v>22</v>
      </c>
      <c r="Y58" s="19" t="n">
        <f aca="false">W58/AB58</f>
        <v>0.166666666666667</v>
      </c>
      <c r="Z58" s="19" t="n">
        <f aca="false">POWER(10,Y58)-1</f>
        <v>0.467799267622069</v>
      </c>
      <c r="AA58" s="19" t="n">
        <f aca="false">(Z58/183.865)*100</f>
        <v>0.25442540321544</v>
      </c>
      <c r="AB58" s="18" t="n">
        <v>24</v>
      </c>
      <c r="AC58" s="26" t="n">
        <f aca="false">AA58/S58</f>
        <v>0.836674067917207</v>
      </c>
      <c r="AD58" s="12" t="s">
        <v>322</v>
      </c>
      <c r="AE58" s="42" t="s">
        <v>324</v>
      </c>
      <c r="AF58" s="42" t="s">
        <v>296</v>
      </c>
      <c r="AG58" s="0" t="n">
        <f aca="false">LOG(AC58,2)</f>
        <v>-0.257262374353607</v>
      </c>
      <c r="AH58" s="21" t="n">
        <f aca="false">2^-AG58</f>
        <v>1.19520855055227</v>
      </c>
      <c r="AI58" s="22" t="s">
        <v>70</v>
      </c>
      <c r="AK58" s="23" t="n">
        <v>0.13297614</v>
      </c>
      <c r="AL58" s="23" t="n">
        <v>1.2201461</v>
      </c>
      <c r="AM58" s="24" t="s">
        <v>45</v>
      </c>
      <c r="AN58" s="23" t="n">
        <v>0.287053906087942</v>
      </c>
      <c r="AO58" s="12" t="s">
        <v>322</v>
      </c>
      <c r="AR58" s="25"/>
    </row>
    <row r="59" customFormat="false" ht="15" hidden="false" customHeight="false" outlineLevel="0" collapsed="false">
      <c r="A59" s="11" t="n">
        <v>77</v>
      </c>
      <c r="B59" s="11" t="s">
        <v>325</v>
      </c>
      <c r="C59" s="12" t="s">
        <v>326</v>
      </c>
      <c r="D59" s="11" t="s">
        <v>327</v>
      </c>
      <c r="E59" s="2" t="s">
        <v>328</v>
      </c>
      <c r="F59" s="11" t="s">
        <v>329</v>
      </c>
      <c r="G59" s="42" t="s">
        <v>329</v>
      </c>
      <c r="H59" s="42" t="s">
        <v>296</v>
      </c>
      <c r="I59" s="14" t="n">
        <v>31.6</v>
      </c>
      <c r="J59" s="14" t="n">
        <v>4.89</v>
      </c>
      <c r="K59" s="11" t="s">
        <v>76</v>
      </c>
      <c r="L59" s="14" t="s">
        <v>77</v>
      </c>
      <c r="M59" s="14" t="s">
        <v>77</v>
      </c>
      <c r="N59" s="15" t="n">
        <v>261</v>
      </c>
      <c r="O59" s="15" t="n">
        <v>5</v>
      </c>
      <c r="P59" s="15" t="n">
        <v>23</v>
      </c>
      <c r="Q59" s="16" t="n">
        <f aca="false">O59/T59</f>
        <v>0.384615384615385</v>
      </c>
      <c r="R59" s="16" t="n">
        <f aca="false">POWER(10,Q59)-1</f>
        <v>1.42446201708233</v>
      </c>
      <c r="S59" s="16" t="n">
        <f aca="false">(R59/255.936)*100</f>
        <v>0.556569617827241</v>
      </c>
      <c r="T59" s="15" t="n">
        <v>13</v>
      </c>
      <c r="U59" s="17" t="n">
        <v>49</v>
      </c>
      <c r="V59" s="18" t="n">
        <v>277</v>
      </c>
      <c r="W59" s="18" t="n">
        <v>5</v>
      </c>
      <c r="X59" s="18" t="n">
        <v>23</v>
      </c>
      <c r="Y59" s="19" t="n">
        <f aca="false">W59/AB59</f>
        <v>0.384615384615385</v>
      </c>
      <c r="Z59" s="19" t="n">
        <f aca="false">POWER(10,Y59)-1</f>
        <v>1.42446201708233</v>
      </c>
      <c r="AA59" s="19" t="n">
        <f aca="false">(Z59/183.865)*100</f>
        <v>0.774732557627786</v>
      </c>
      <c r="AB59" s="18" t="n">
        <v>13</v>
      </c>
      <c r="AC59" s="26" t="n">
        <f aca="false">AA59/S59</f>
        <v>1.39197780980611</v>
      </c>
      <c r="AD59" s="12" t="s">
        <v>326</v>
      </c>
      <c r="AE59" s="42" t="s">
        <v>329</v>
      </c>
      <c r="AF59" s="42" t="s">
        <v>296</v>
      </c>
      <c r="AG59" s="0" t="n">
        <f aca="false">LOG(AC59,2)</f>
        <v>0.477136212668067</v>
      </c>
      <c r="AH59" s="27" t="n">
        <f aca="false">2^AG59</f>
        <v>1.39197780980611</v>
      </c>
      <c r="AI59" s="25" t="s">
        <v>53</v>
      </c>
      <c r="AK59" s="23" t="n">
        <v>0.15100357</v>
      </c>
      <c r="AL59" s="23" t="n">
        <v>1.7114285</v>
      </c>
      <c r="AM59" s="24" t="s">
        <v>54</v>
      </c>
      <c r="AN59" s="23" t="n">
        <v>-0.775201020743808</v>
      </c>
      <c r="AO59" s="12" t="s">
        <v>326</v>
      </c>
      <c r="AR59" s="25"/>
    </row>
    <row r="60" customFormat="false" ht="15" hidden="false" customHeight="false" outlineLevel="0" collapsed="false">
      <c r="A60" s="11" t="n">
        <v>151</v>
      </c>
      <c r="B60" s="11" t="s">
        <v>330</v>
      </c>
      <c r="C60" s="12" t="s">
        <v>331</v>
      </c>
      <c r="D60" s="11" t="s">
        <v>332</v>
      </c>
      <c r="E60" s="2" t="s">
        <v>333</v>
      </c>
      <c r="F60" s="11" t="s">
        <v>334</v>
      </c>
      <c r="G60" s="42" t="s">
        <v>334</v>
      </c>
      <c r="H60" s="42" t="s">
        <v>296</v>
      </c>
      <c r="I60" s="14" t="n">
        <v>31.79</v>
      </c>
      <c r="J60" s="14" t="n">
        <v>5.02</v>
      </c>
      <c r="K60" s="11" t="s">
        <v>76</v>
      </c>
      <c r="L60" s="14" t="s">
        <v>77</v>
      </c>
      <c r="M60" s="14" t="s">
        <v>77</v>
      </c>
      <c r="N60" s="15" t="n">
        <v>107</v>
      </c>
      <c r="O60" s="15" t="n">
        <v>2</v>
      </c>
      <c r="P60" s="15" t="n">
        <v>8</v>
      </c>
      <c r="Q60" s="16" t="n">
        <f aca="false">O60/T60</f>
        <v>0.181818181818182</v>
      </c>
      <c r="R60" s="16" t="n">
        <f aca="false">POWER(10,Q60)-1</f>
        <v>0.519911082952934</v>
      </c>
      <c r="S60" s="16" t="n">
        <f aca="false">(R60/255.936)*100</f>
        <v>0.2031410520415</v>
      </c>
      <c r="T60" s="15" t="n">
        <v>11</v>
      </c>
      <c r="U60" s="17" t="n">
        <v>78</v>
      </c>
      <c r="V60" s="18" t="n">
        <v>168</v>
      </c>
      <c r="W60" s="18" t="n">
        <v>3</v>
      </c>
      <c r="X60" s="18" t="n">
        <v>13</v>
      </c>
      <c r="Y60" s="19" t="n">
        <f aca="false">W60/AB60</f>
        <v>0.272727272727273</v>
      </c>
      <c r="Z60" s="19" t="n">
        <f aca="false">POWER(10,Y60)-1</f>
        <v>0.873817422860384</v>
      </c>
      <c r="AA60" s="19" t="n">
        <f aca="false">(Z60/183.865)*100</f>
        <v>0.475249461757476</v>
      </c>
      <c r="AB60" s="18" t="n">
        <v>11</v>
      </c>
      <c r="AC60" s="40" t="n">
        <f aca="false">AA60/S60</f>
        <v>2.33950477750005</v>
      </c>
      <c r="AD60" s="12" t="s">
        <v>331</v>
      </c>
      <c r="AE60" s="42" t="s">
        <v>334</v>
      </c>
      <c r="AF60" s="42" t="s">
        <v>296</v>
      </c>
      <c r="AG60" s="0" t="n">
        <f aca="false">LOG(AC60,2)</f>
        <v>1.22620317482714</v>
      </c>
      <c r="AH60" s="27" t="n">
        <f aca="false">2^AG60</f>
        <v>2.33950477750005</v>
      </c>
      <c r="AI60" s="25" t="s">
        <v>233</v>
      </c>
      <c r="AK60" s="23" t="n">
        <v>0.17982702</v>
      </c>
      <c r="AL60" s="23" t="n">
        <v>1.6161052</v>
      </c>
      <c r="AM60" s="24" t="s">
        <v>54</v>
      </c>
      <c r="AN60" s="23" t="n">
        <v>-0.692521113051606</v>
      </c>
      <c r="AO60" s="12" t="s">
        <v>331</v>
      </c>
      <c r="AQ60" s="28"/>
      <c r="AR60" s="22"/>
    </row>
    <row r="61" customFormat="false" ht="15" hidden="false" customHeight="false" outlineLevel="0" collapsed="false">
      <c r="A61" s="11" t="n">
        <v>192</v>
      </c>
      <c r="B61" s="11" t="s">
        <v>335</v>
      </c>
      <c r="C61" s="12" t="s">
        <v>336</v>
      </c>
      <c r="D61" s="11" t="s">
        <v>337</v>
      </c>
      <c r="E61" s="2" t="s">
        <v>338</v>
      </c>
      <c r="F61" s="11" t="s">
        <v>339</v>
      </c>
      <c r="G61" s="42" t="s">
        <v>339</v>
      </c>
      <c r="H61" s="42" t="s">
        <v>296</v>
      </c>
      <c r="I61" s="14" t="n">
        <v>43.22</v>
      </c>
      <c r="J61" s="14" t="n">
        <v>5.08</v>
      </c>
      <c r="K61" s="11" t="s">
        <v>76</v>
      </c>
      <c r="L61" s="14" t="s">
        <v>77</v>
      </c>
      <c r="M61" s="14" t="s">
        <v>77</v>
      </c>
      <c r="N61" s="15" t="n">
        <v>60</v>
      </c>
      <c r="O61" s="15" t="n">
        <v>1</v>
      </c>
      <c r="P61" s="15" t="n">
        <v>4</v>
      </c>
      <c r="Q61" s="16" t="n">
        <f aca="false">O61/T61</f>
        <v>0.03125</v>
      </c>
      <c r="R61" s="16" t="n">
        <f aca="false">POWER(10,Q61)-1</f>
        <v>0.0746078283213174</v>
      </c>
      <c r="S61" s="16" t="n">
        <f aca="false">(R61/255.936)*100</f>
        <v>0.0291509706806848</v>
      </c>
      <c r="T61" s="15" t="n">
        <v>32</v>
      </c>
      <c r="U61" s="17" t="n">
        <v>182</v>
      </c>
      <c r="V61" s="18" t="n">
        <v>55</v>
      </c>
      <c r="W61" s="18" t="n">
        <v>1</v>
      </c>
      <c r="X61" s="18" t="n">
        <v>4</v>
      </c>
      <c r="Y61" s="19" t="n">
        <f aca="false">W61/AB61</f>
        <v>0.03125</v>
      </c>
      <c r="Z61" s="19" t="n">
        <f aca="false">POWER(10,Y61)-1</f>
        <v>0.0746078283213174</v>
      </c>
      <c r="AA61" s="19" t="n">
        <f aca="false">(Z61/183.865)*100</f>
        <v>0.0405775043218217</v>
      </c>
      <c r="AB61" s="18" t="n">
        <v>32</v>
      </c>
      <c r="AC61" s="26" t="n">
        <f aca="false">AA61/S61</f>
        <v>1.39197780980611</v>
      </c>
      <c r="AD61" s="12" t="s">
        <v>336</v>
      </c>
      <c r="AE61" s="42" t="s">
        <v>339</v>
      </c>
      <c r="AF61" s="42" t="s">
        <v>296</v>
      </c>
      <c r="AG61" s="0" t="n">
        <f aca="false">LOG(AC61,2)</f>
        <v>0.477136212668067</v>
      </c>
      <c r="AH61" s="27" t="n">
        <f aca="false">2^AG61</f>
        <v>1.39197780980611</v>
      </c>
      <c r="AI61" s="25" t="s">
        <v>53</v>
      </c>
      <c r="AK61" s="23" t="n">
        <v>0.20387132</v>
      </c>
      <c r="AL61" s="23" t="n">
        <v>1.1609985</v>
      </c>
      <c r="AM61" s="24" t="s">
        <v>45</v>
      </c>
      <c r="AN61" s="23" t="n">
        <v>0.215366108255194</v>
      </c>
      <c r="AO61" s="12" t="s">
        <v>336</v>
      </c>
      <c r="AR61" s="25"/>
    </row>
    <row r="62" customFormat="false" ht="15" hidden="false" customHeight="false" outlineLevel="0" collapsed="false">
      <c r="A62" s="11" t="n">
        <v>35</v>
      </c>
      <c r="B62" s="11" t="s">
        <v>340</v>
      </c>
      <c r="C62" s="12" t="s">
        <v>341</v>
      </c>
      <c r="D62" s="11" t="s">
        <v>342</v>
      </c>
      <c r="E62" s="2" t="s">
        <v>343</v>
      </c>
      <c r="F62" s="11" t="s">
        <v>344</v>
      </c>
      <c r="G62" s="42" t="s">
        <v>344</v>
      </c>
      <c r="H62" s="42" t="s">
        <v>296</v>
      </c>
      <c r="I62" s="14" t="n">
        <v>67.63</v>
      </c>
      <c r="J62" s="14" t="n">
        <v>4.73</v>
      </c>
      <c r="K62" s="11" t="s">
        <v>76</v>
      </c>
      <c r="L62" s="14" t="s">
        <v>77</v>
      </c>
      <c r="M62" s="14" t="s">
        <v>77</v>
      </c>
      <c r="N62" s="15" t="n">
        <v>487</v>
      </c>
      <c r="O62" s="15" t="n">
        <v>8</v>
      </c>
      <c r="P62" s="15" t="n">
        <v>16</v>
      </c>
      <c r="Q62" s="16" t="n">
        <f aca="false">O62/T62</f>
        <v>0.307692307692308</v>
      </c>
      <c r="R62" s="16" t="n">
        <f aca="false">POWER(10,Q62)-1</f>
        <v>1.03091762090474</v>
      </c>
      <c r="S62" s="16" t="n">
        <f aca="false">(R62/255.936)*100</f>
        <v>0.40280289639001</v>
      </c>
      <c r="T62" s="15" t="n">
        <v>26</v>
      </c>
      <c r="U62" s="17" t="n">
        <v>39</v>
      </c>
      <c r="V62" s="18" t="n">
        <v>358</v>
      </c>
      <c r="W62" s="18" t="n">
        <v>7</v>
      </c>
      <c r="X62" s="18" t="n">
        <v>14</v>
      </c>
      <c r="Y62" s="19" t="n">
        <f aca="false">W62/AB62</f>
        <v>0.269230769230769</v>
      </c>
      <c r="Z62" s="19" t="n">
        <f aca="false">POWER(10,Y62)-1</f>
        <v>0.858791891146564</v>
      </c>
      <c r="AA62" s="19" t="n">
        <f aca="false">(Z62/183.865)*100</f>
        <v>0.467077416118654</v>
      </c>
      <c r="AB62" s="18" t="n">
        <v>26</v>
      </c>
      <c r="AC62" s="26" t="n">
        <f aca="false">AA62/S62</f>
        <v>1.15956816672542</v>
      </c>
      <c r="AD62" s="12" t="s">
        <v>341</v>
      </c>
      <c r="AE62" s="42" t="s">
        <v>344</v>
      </c>
      <c r="AF62" s="42" t="s">
        <v>296</v>
      </c>
      <c r="AG62" s="0" t="n">
        <f aca="false">LOG(AC62,2)</f>
        <v>0.213587633184461</v>
      </c>
      <c r="AH62" s="27" t="n">
        <f aca="false">2^AG62</f>
        <v>1.15956816672542</v>
      </c>
      <c r="AI62" s="25" t="s">
        <v>53</v>
      </c>
      <c r="AK62" s="23" t="n">
        <v>0.23689173</v>
      </c>
      <c r="AL62" s="23" t="n">
        <v>1.8485488</v>
      </c>
      <c r="AM62" s="24" t="s">
        <v>45</v>
      </c>
      <c r="AN62" s="23" t="n">
        <v>0.886393129859315</v>
      </c>
      <c r="AO62" s="12" t="s">
        <v>341</v>
      </c>
      <c r="AR62" s="25"/>
    </row>
    <row r="63" customFormat="false" ht="15" hidden="false" customHeight="false" outlineLevel="0" collapsed="false">
      <c r="A63" s="11" t="n">
        <v>208</v>
      </c>
      <c r="B63" s="11" t="s">
        <v>345</v>
      </c>
      <c r="C63" s="12" t="s">
        <v>346</v>
      </c>
      <c r="D63" s="11" t="s">
        <v>347</v>
      </c>
      <c r="F63" s="11" t="s">
        <v>348</v>
      </c>
      <c r="G63" s="42" t="s">
        <v>348</v>
      </c>
      <c r="H63" s="42" t="s">
        <v>296</v>
      </c>
      <c r="I63" s="14" t="n">
        <v>35.5</v>
      </c>
      <c r="J63" s="14" t="n">
        <v>5.69</v>
      </c>
      <c r="K63" s="11" t="s">
        <v>76</v>
      </c>
      <c r="L63" s="14" t="s">
        <v>77</v>
      </c>
      <c r="M63" s="14" t="s">
        <v>77</v>
      </c>
      <c r="N63" s="15" t="n">
        <v>54</v>
      </c>
      <c r="O63" s="15" t="n">
        <v>1</v>
      </c>
      <c r="P63" s="15" t="n">
        <v>4</v>
      </c>
      <c r="Q63" s="16" t="n">
        <f aca="false">O63/T63</f>
        <v>0.0357142857142857</v>
      </c>
      <c r="R63" s="16" t="n">
        <f aca="false">POWER(10,Q63)-1</f>
        <v>0.0857111194022042</v>
      </c>
      <c r="S63" s="16" t="n">
        <f aca="false">(R63/255.936)*100</f>
        <v>0.03348927833607</v>
      </c>
      <c r="T63" s="15" t="n">
        <v>28</v>
      </c>
      <c r="U63" s="17" t="n">
        <v>115</v>
      </c>
      <c r="V63" s="18" t="n">
        <v>115</v>
      </c>
      <c r="W63" s="18" t="n">
        <v>2</v>
      </c>
      <c r="X63" s="18" t="n">
        <v>8</v>
      </c>
      <c r="Y63" s="19" t="n">
        <f aca="false">W63/AB63</f>
        <v>0.0714285714285714</v>
      </c>
      <c r="Z63" s="19" t="n">
        <f aca="false">POWER(10,Y63)-1</f>
        <v>0.178768634793587</v>
      </c>
      <c r="AA63" s="19" t="n">
        <f aca="false">(Z63/183.865)*100</f>
        <v>0.0972282026451947</v>
      </c>
      <c r="AB63" s="18" t="n">
        <v>28</v>
      </c>
      <c r="AC63" s="40" t="n">
        <f aca="false">AA63/S63</f>
        <v>2.90326359587372</v>
      </c>
      <c r="AD63" s="12" t="s">
        <v>346</v>
      </c>
      <c r="AE63" s="42" t="s">
        <v>348</v>
      </c>
      <c r="AF63" s="42" t="s">
        <v>296</v>
      </c>
      <c r="AG63" s="0" t="n">
        <f aca="false">LOG(AC63,2)</f>
        <v>1.53767556445357</v>
      </c>
      <c r="AH63" s="27" t="n">
        <f aca="false">2^AG63</f>
        <v>2.90326359587372</v>
      </c>
      <c r="AI63" s="25" t="s">
        <v>233</v>
      </c>
      <c r="AK63" s="23" t="n">
        <v>0.31570047</v>
      </c>
      <c r="AL63" s="23" t="n">
        <v>1.232948</v>
      </c>
      <c r="AM63" s="24" t="s">
        <v>45</v>
      </c>
      <c r="AN63" s="23" t="n">
        <v>0.302111954871244</v>
      </c>
      <c r="AO63" s="12" t="s">
        <v>346</v>
      </c>
      <c r="AQ63" s="28"/>
      <c r="AR63" s="22"/>
    </row>
    <row r="64" customFormat="false" ht="15" hidden="false" customHeight="false" outlineLevel="0" collapsed="false">
      <c r="A64" s="11" t="n">
        <v>8</v>
      </c>
      <c r="B64" s="11" t="s">
        <v>349</v>
      </c>
      <c r="C64" s="12" t="s">
        <v>350</v>
      </c>
      <c r="D64" s="11" t="s">
        <v>351</v>
      </c>
      <c r="F64" s="11" t="s">
        <v>352</v>
      </c>
      <c r="G64" s="42" t="s">
        <v>352</v>
      </c>
      <c r="H64" s="42" t="s">
        <v>296</v>
      </c>
      <c r="I64" s="14" t="n">
        <v>67.43</v>
      </c>
      <c r="J64" s="14" t="n">
        <v>5.31</v>
      </c>
      <c r="K64" s="11" t="s">
        <v>76</v>
      </c>
      <c r="L64" s="14" t="s">
        <v>77</v>
      </c>
      <c r="M64" s="14" t="s">
        <v>77</v>
      </c>
      <c r="N64" s="15" t="n">
        <v>1027</v>
      </c>
      <c r="O64" s="15" t="n">
        <v>18</v>
      </c>
      <c r="P64" s="15" t="n">
        <v>39</v>
      </c>
      <c r="Q64" s="16" t="n">
        <f aca="false">O64/T64</f>
        <v>0.545454545454545</v>
      </c>
      <c r="R64" s="16" t="n">
        <f aca="false">POWER(10,Q64)-1</f>
        <v>2.51119173421513</v>
      </c>
      <c r="S64" s="16" t="n">
        <f aca="false">(R64/255.936)*100</f>
        <v>0.981179566069303</v>
      </c>
      <c r="T64" s="15" t="n">
        <v>33</v>
      </c>
      <c r="U64" s="17" t="n">
        <v>27</v>
      </c>
      <c r="V64" s="18" t="n">
        <v>542</v>
      </c>
      <c r="W64" s="18" t="n">
        <v>9</v>
      </c>
      <c r="X64" s="18" t="n">
        <v>21</v>
      </c>
      <c r="Y64" s="19" t="n">
        <f aca="false">W64/AB64</f>
        <v>0.272727272727273</v>
      </c>
      <c r="Z64" s="19" t="n">
        <f aca="false">POWER(10,Y64)-1</f>
        <v>0.873817422860384</v>
      </c>
      <c r="AA64" s="19" t="n">
        <f aca="false">(Z64/183.865)*100</f>
        <v>0.475249461757476</v>
      </c>
      <c r="AB64" s="18" t="n">
        <v>33</v>
      </c>
      <c r="AC64" s="20" t="n">
        <f aca="false">AA64/S64</f>
        <v>0.484365429318275</v>
      </c>
      <c r="AD64" s="12" t="s">
        <v>350</v>
      </c>
      <c r="AE64" s="42" t="s">
        <v>352</v>
      </c>
      <c r="AF64" s="42" t="s">
        <v>296</v>
      </c>
      <c r="AG64" s="0" t="n">
        <f aca="false">LOG(AC64,2)</f>
        <v>-1.04583219585617</v>
      </c>
      <c r="AH64" s="21" t="n">
        <f aca="false">2^-AG64</f>
        <v>2.06455692225488</v>
      </c>
      <c r="AI64" s="22" t="s">
        <v>44</v>
      </c>
      <c r="AK64" s="23" t="n">
        <v>0.31794634</v>
      </c>
      <c r="AL64" s="23" t="n">
        <v>1.0915447</v>
      </c>
      <c r="AM64" s="24" t="s">
        <v>54</v>
      </c>
      <c r="AN64" s="23" t="n">
        <v>-0.126371211545261</v>
      </c>
      <c r="AO64" s="12" t="s">
        <v>350</v>
      </c>
      <c r="AQ64" s="28"/>
      <c r="AR64" s="22"/>
    </row>
    <row r="65" customFormat="false" ht="15" hidden="false" customHeight="false" outlineLevel="0" collapsed="false">
      <c r="A65" s="11" t="n">
        <v>129</v>
      </c>
      <c r="B65" s="11" t="s">
        <v>353</v>
      </c>
      <c r="C65" s="12" t="s">
        <v>354</v>
      </c>
      <c r="D65" s="11" t="s">
        <v>355</v>
      </c>
      <c r="F65" s="11" t="s">
        <v>356</v>
      </c>
      <c r="G65" s="42" t="s">
        <v>356</v>
      </c>
      <c r="H65" s="42" t="s">
        <v>296</v>
      </c>
      <c r="I65" s="14" t="n">
        <v>39.83</v>
      </c>
      <c r="J65" s="14" t="n">
        <v>4.92</v>
      </c>
      <c r="K65" s="11" t="s">
        <v>76</v>
      </c>
      <c r="L65" s="14" t="s">
        <v>77</v>
      </c>
      <c r="M65" s="14" t="s">
        <v>77</v>
      </c>
      <c r="N65" s="15" t="n">
        <v>147</v>
      </c>
      <c r="O65" s="15" t="n">
        <v>3</v>
      </c>
      <c r="P65" s="15" t="n">
        <v>9</v>
      </c>
      <c r="Q65" s="16" t="n">
        <f aca="false">O65/T65</f>
        <v>0.136363636363636</v>
      </c>
      <c r="R65" s="16" t="n">
        <f aca="false">POWER(10,Q65)-1</f>
        <v>0.368874509537081</v>
      </c>
      <c r="S65" s="16" t="n">
        <f aca="false">(R65/255.936)*100</f>
        <v>0.144127637197222</v>
      </c>
      <c r="T65" s="15" t="n">
        <v>22</v>
      </c>
      <c r="U65" s="17" t="n">
        <v>114</v>
      </c>
      <c r="V65" s="18" t="n">
        <v>117</v>
      </c>
      <c r="W65" s="18" t="n">
        <v>2</v>
      </c>
      <c r="X65" s="18" t="n">
        <v>6</v>
      </c>
      <c r="Y65" s="19" t="n">
        <f aca="false">W65/AB65</f>
        <v>0.0909090909090909</v>
      </c>
      <c r="Z65" s="19" t="n">
        <f aca="false">POWER(10,Y65)-1</f>
        <v>0.232846739442066</v>
      </c>
      <c r="AA65" s="19" t="n">
        <f aca="false">(Z65/183.865)*100</f>
        <v>0.126640056259792</v>
      </c>
      <c r="AB65" s="18" t="n">
        <v>22</v>
      </c>
      <c r="AC65" s="26" t="n">
        <f aca="false">AA65/S65</f>
        <v>0.87866601244909</v>
      </c>
      <c r="AD65" s="12" t="s">
        <v>354</v>
      </c>
      <c r="AE65" s="42" t="s">
        <v>356</v>
      </c>
      <c r="AF65" s="42" t="s">
        <v>296</v>
      </c>
      <c r="AG65" s="0" t="n">
        <f aca="false">LOG(AC65,2)</f>
        <v>-0.186613204544545</v>
      </c>
      <c r="AH65" s="21" t="n">
        <f aca="false">2^-AG65</f>
        <v>1.13808885951184</v>
      </c>
      <c r="AI65" s="22" t="s">
        <v>70</v>
      </c>
      <c r="AK65" s="23" t="n">
        <v>0.33228743</v>
      </c>
      <c r="AL65" s="23" t="n">
        <v>1.8954048</v>
      </c>
      <c r="AM65" s="24" t="s">
        <v>54</v>
      </c>
      <c r="AN65" s="23" t="n">
        <v>-0.922505996462648</v>
      </c>
      <c r="AO65" s="12" t="s">
        <v>354</v>
      </c>
      <c r="AQ65" s="28"/>
      <c r="AR65" s="22"/>
    </row>
    <row r="66" customFormat="false" ht="15" hidden="false" customHeight="false" outlineLevel="0" collapsed="false">
      <c r="A66" s="11" t="n">
        <v>166</v>
      </c>
      <c r="B66" s="11" t="s">
        <v>357</v>
      </c>
      <c r="C66" s="12" t="s">
        <v>358</v>
      </c>
      <c r="D66" s="11" t="s">
        <v>359</v>
      </c>
      <c r="F66" s="11" t="s">
        <v>360</v>
      </c>
      <c r="G66" s="42" t="s">
        <v>360</v>
      </c>
      <c r="H66" s="42" t="s">
        <v>296</v>
      </c>
      <c r="I66" s="14" t="n">
        <v>12.92</v>
      </c>
      <c r="J66" s="14" t="n">
        <v>5.93</v>
      </c>
      <c r="K66" s="11" t="s">
        <v>76</v>
      </c>
      <c r="L66" s="14" t="s">
        <v>77</v>
      </c>
      <c r="M66" s="14" t="s">
        <v>77</v>
      </c>
      <c r="N66" s="15" t="n">
        <v>83</v>
      </c>
      <c r="O66" s="15" t="n">
        <v>2</v>
      </c>
      <c r="P66" s="15" t="n">
        <v>25</v>
      </c>
      <c r="Q66" s="16" t="n">
        <f aca="false">O66/T66</f>
        <v>0.5</v>
      </c>
      <c r="R66" s="16" t="n">
        <f aca="false">POWER(10,Q66)-1</f>
        <v>2.16227766016838</v>
      </c>
      <c r="S66" s="16" t="n">
        <f aca="false">(R66/255.936)*100</f>
        <v>0.844850923734207</v>
      </c>
      <c r="T66" s="15" t="n">
        <v>4</v>
      </c>
      <c r="U66" s="17" t="n">
        <v>155</v>
      </c>
      <c r="V66" s="18" t="n">
        <v>70</v>
      </c>
      <c r="W66" s="18" t="n">
        <v>2</v>
      </c>
      <c r="X66" s="18" t="n">
        <v>18</v>
      </c>
      <c r="Y66" s="19" t="n">
        <f aca="false">W66/AB66</f>
        <v>0.5</v>
      </c>
      <c r="Z66" s="19" t="n">
        <f aca="false">POWER(10,Y66)-1</f>
        <v>2.16227766016838</v>
      </c>
      <c r="AA66" s="19" t="n">
        <f aca="false">(Z66/183.865)*100</f>
        <v>1.17601373843221</v>
      </c>
      <c r="AB66" s="18" t="n">
        <v>4</v>
      </c>
      <c r="AC66" s="26" t="n">
        <f aca="false">AA66/S66</f>
        <v>1.39197780980611</v>
      </c>
      <c r="AD66" s="12" t="s">
        <v>358</v>
      </c>
      <c r="AE66" s="42" t="s">
        <v>360</v>
      </c>
      <c r="AF66" s="42" t="s">
        <v>296</v>
      </c>
      <c r="AG66" s="0" t="n">
        <f aca="false">LOG(AC66,2)</f>
        <v>0.477136212668067</v>
      </c>
      <c r="AH66" s="27" t="n">
        <f aca="false">2^AG66</f>
        <v>1.39197780980611</v>
      </c>
      <c r="AI66" s="25" t="s">
        <v>53</v>
      </c>
      <c r="AK66" s="23" t="n">
        <v>0.3625879</v>
      </c>
      <c r="AL66" s="23" t="n">
        <v>1.1889671</v>
      </c>
      <c r="AM66" s="24" t="s">
        <v>54</v>
      </c>
      <c r="AN66" s="23" t="n">
        <v>-0.249708794710534</v>
      </c>
      <c r="AO66" s="12" t="s">
        <v>358</v>
      </c>
    </row>
    <row r="67" customFormat="false" ht="15" hidden="false" customHeight="false" outlineLevel="0" collapsed="false">
      <c r="A67" s="11" t="n">
        <v>128</v>
      </c>
      <c r="B67" s="11" t="s">
        <v>361</v>
      </c>
      <c r="C67" s="12" t="s">
        <v>362</v>
      </c>
      <c r="D67" s="11" t="s">
        <v>363</v>
      </c>
      <c r="E67" s="2" t="s">
        <v>364</v>
      </c>
      <c r="F67" s="11" t="s">
        <v>365</v>
      </c>
      <c r="G67" s="42" t="s">
        <v>365</v>
      </c>
      <c r="H67" s="42" t="s">
        <v>296</v>
      </c>
      <c r="I67" s="14" t="n">
        <v>33.67</v>
      </c>
      <c r="J67" s="14" t="n">
        <v>5.27</v>
      </c>
      <c r="K67" s="11" t="s">
        <v>76</v>
      </c>
      <c r="L67" s="14" t="s">
        <v>77</v>
      </c>
      <c r="M67" s="14" t="s">
        <v>77</v>
      </c>
      <c r="N67" s="15" t="n">
        <v>149</v>
      </c>
      <c r="O67" s="15" t="n">
        <v>3</v>
      </c>
      <c r="P67" s="15" t="n">
        <v>12</v>
      </c>
      <c r="Q67" s="16" t="n">
        <f aca="false">O67/T67</f>
        <v>0.214285714285714</v>
      </c>
      <c r="R67" s="16" t="n">
        <f aca="false">POWER(10,Q67)-1</f>
        <v>0.637893706954064</v>
      </c>
      <c r="S67" s="16" t="n">
        <f aca="false">(R67/255.936)*100</f>
        <v>0.249239539163722</v>
      </c>
      <c r="T67" s="15" t="n">
        <v>14</v>
      </c>
      <c r="U67" s="17" t="n">
        <v>138</v>
      </c>
      <c r="V67" s="18" t="n">
        <v>84</v>
      </c>
      <c r="W67" s="18" t="n">
        <v>1</v>
      </c>
      <c r="X67" s="18" t="n">
        <v>5</v>
      </c>
      <c r="Y67" s="19" t="n">
        <f aca="false">W67/AB67</f>
        <v>0.0714285714285714</v>
      </c>
      <c r="Z67" s="19" t="n">
        <f aca="false">POWER(10,Y67)-1</f>
        <v>0.178768634793587</v>
      </c>
      <c r="AA67" s="19" t="n">
        <f aca="false">(Z67/183.865)*100</f>
        <v>0.0972282026451947</v>
      </c>
      <c r="AB67" s="18" t="n">
        <v>14</v>
      </c>
      <c r="AC67" s="20" t="n">
        <f aca="false">AA67/S67</f>
        <v>0.390099431941763</v>
      </c>
      <c r="AD67" s="12" t="s">
        <v>362</v>
      </c>
      <c r="AE67" s="42" t="s">
        <v>365</v>
      </c>
      <c r="AF67" s="42" t="s">
        <v>296</v>
      </c>
      <c r="AG67" s="0" t="n">
        <f aca="false">LOG(AC67,2)</f>
        <v>-1.35808619735903</v>
      </c>
      <c r="AH67" s="21" t="n">
        <f aca="false">2^-AG67</f>
        <v>2.56344900330254</v>
      </c>
      <c r="AI67" s="22" t="s">
        <v>44</v>
      </c>
      <c r="AK67" s="23" t="n">
        <v>0.41203892</v>
      </c>
      <c r="AL67" s="23" t="n">
        <v>1.163015</v>
      </c>
      <c r="AM67" s="24" t="s">
        <v>45</v>
      </c>
      <c r="AN67" s="23" t="n">
        <v>0.217869704107828</v>
      </c>
      <c r="AO67" s="12" t="s">
        <v>362</v>
      </c>
      <c r="AR67" s="25"/>
    </row>
    <row r="68" customFormat="false" ht="15" hidden="false" customHeight="false" outlineLevel="0" collapsed="false">
      <c r="A68" s="11" t="n">
        <v>6</v>
      </c>
      <c r="B68" s="11" t="s">
        <v>366</v>
      </c>
      <c r="C68" s="12" t="s">
        <v>367</v>
      </c>
      <c r="D68" s="11" t="s">
        <v>368</v>
      </c>
      <c r="E68" s="2" t="s">
        <v>369</v>
      </c>
      <c r="F68" s="11" t="s">
        <v>370</v>
      </c>
      <c r="G68" s="42" t="s">
        <v>370</v>
      </c>
      <c r="H68" s="42" t="s">
        <v>296</v>
      </c>
      <c r="I68" s="14" t="n">
        <v>44.24</v>
      </c>
      <c r="J68" s="14" t="n">
        <v>5.3</v>
      </c>
      <c r="K68" s="11" t="s">
        <v>76</v>
      </c>
      <c r="L68" s="14" t="s">
        <v>77</v>
      </c>
      <c r="M68" s="14" t="s">
        <v>77</v>
      </c>
      <c r="N68" s="15" t="n">
        <v>1180</v>
      </c>
      <c r="O68" s="15" t="n">
        <v>21</v>
      </c>
      <c r="P68" s="15" t="n">
        <v>48</v>
      </c>
      <c r="Q68" s="16" t="n">
        <f aca="false">O68/T68</f>
        <v>0.777777777777778</v>
      </c>
      <c r="R68" s="16" t="n">
        <f aca="false">POWER(10,Q68)-1</f>
        <v>4.99484250318941</v>
      </c>
      <c r="S68" s="16" t="n">
        <f aca="false">(R68/255.936)*100</f>
        <v>1.95159825237146</v>
      </c>
      <c r="T68" s="15" t="n">
        <v>27</v>
      </c>
      <c r="U68" s="17" t="n">
        <v>6</v>
      </c>
      <c r="V68" s="18" t="n">
        <v>1078</v>
      </c>
      <c r="W68" s="18" t="n">
        <v>22</v>
      </c>
      <c r="X68" s="18" t="n">
        <v>50</v>
      </c>
      <c r="Y68" s="19" t="n">
        <f aca="false">W68/AB68</f>
        <v>0.814814814814815</v>
      </c>
      <c r="Z68" s="19" t="n">
        <f aca="false">POWER(10,Y68)-1</f>
        <v>5.52852114112785</v>
      </c>
      <c r="AA68" s="19" t="n">
        <f aca="false">(Z68/183.865)*100</f>
        <v>3.00683715831063</v>
      </c>
      <c r="AB68" s="18" t="n">
        <v>27</v>
      </c>
      <c r="AC68" s="40" t="n">
        <f aca="false">AA68/S68</f>
        <v>1.54070498610916</v>
      </c>
      <c r="AD68" s="12" t="s">
        <v>367</v>
      </c>
      <c r="AE68" s="42" t="s">
        <v>370</v>
      </c>
      <c r="AF68" s="42" t="s">
        <v>296</v>
      </c>
      <c r="AG68" s="0" t="n">
        <f aca="false">LOG(AC68,2)</f>
        <v>0.623590641331577</v>
      </c>
      <c r="AH68" s="27" t="n">
        <f aca="false">2^AG68</f>
        <v>1.54070498610916</v>
      </c>
      <c r="AI68" s="25" t="s">
        <v>233</v>
      </c>
      <c r="AK68" s="23" t="n">
        <v>0.57003266</v>
      </c>
      <c r="AL68" s="23" t="n">
        <v>1.1680108</v>
      </c>
      <c r="AM68" s="24" t="s">
        <v>54</v>
      </c>
      <c r="AN68" s="23" t="n">
        <v>-0.224053614144648</v>
      </c>
      <c r="AO68" s="12" t="s">
        <v>367</v>
      </c>
      <c r="AQ68" s="28"/>
      <c r="AR68" s="22"/>
    </row>
    <row r="69" customFormat="false" ht="15" hidden="false" customHeight="false" outlineLevel="0" collapsed="false">
      <c r="A69" s="11" t="n">
        <v>139</v>
      </c>
      <c r="B69" s="11" t="s">
        <v>371</v>
      </c>
      <c r="C69" s="12" t="s">
        <v>372</v>
      </c>
      <c r="D69" s="11" t="s">
        <v>373</v>
      </c>
      <c r="F69" s="11" t="s">
        <v>374</v>
      </c>
      <c r="G69" s="42" t="s">
        <v>374</v>
      </c>
      <c r="H69" s="42" t="s">
        <v>296</v>
      </c>
      <c r="I69" s="14" t="n">
        <v>22.72</v>
      </c>
      <c r="J69" s="14" t="n">
        <v>5.37</v>
      </c>
      <c r="K69" s="11" t="s">
        <v>76</v>
      </c>
      <c r="L69" s="14" t="s">
        <v>77</v>
      </c>
      <c r="M69" s="14" t="s">
        <v>77</v>
      </c>
      <c r="N69" s="15" t="n">
        <v>124</v>
      </c>
      <c r="O69" s="15" t="n">
        <v>2</v>
      </c>
      <c r="P69" s="15" t="n">
        <v>12</v>
      </c>
      <c r="Q69" s="16" t="n">
        <f aca="false">O69/T69</f>
        <v>0.181818181818182</v>
      </c>
      <c r="R69" s="16" t="n">
        <f aca="false">POWER(10,Q69)-1</f>
        <v>0.519911082952934</v>
      </c>
      <c r="S69" s="16" t="n">
        <f aca="false">(R69/255.936)*100</f>
        <v>0.2031410520415</v>
      </c>
      <c r="T69" s="15" t="n">
        <v>11</v>
      </c>
      <c r="U69" s="17" t="n">
        <v>119</v>
      </c>
      <c r="V69" s="18" t="n">
        <v>111</v>
      </c>
      <c r="W69" s="18" t="n">
        <v>2</v>
      </c>
      <c r="X69" s="18" t="n">
        <v>14</v>
      </c>
      <c r="Y69" s="19" t="n">
        <f aca="false">W69/AB69</f>
        <v>0.181818181818182</v>
      </c>
      <c r="Z69" s="19" t="n">
        <f aca="false">POWER(10,Y69)-1</f>
        <v>0.519911082952934</v>
      </c>
      <c r="AA69" s="19" t="n">
        <f aca="false">(Z69/183.865)*100</f>
        <v>0.282767836702436</v>
      </c>
      <c r="AB69" s="18" t="n">
        <v>11</v>
      </c>
      <c r="AC69" s="26" t="n">
        <f aca="false">AA69/S69</f>
        <v>1.39197780980611</v>
      </c>
      <c r="AD69" s="12" t="s">
        <v>372</v>
      </c>
      <c r="AE69" s="42" t="s">
        <v>374</v>
      </c>
      <c r="AF69" s="42" t="s">
        <v>296</v>
      </c>
      <c r="AG69" s="0" t="n">
        <f aca="false">LOG(AC69,2)</f>
        <v>0.477136212668066</v>
      </c>
      <c r="AH69" s="27" t="n">
        <f aca="false">2^AG69</f>
        <v>1.39197780980611</v>
      </c>
      <c r="AI69" s="25" t="s">
        <v>53</v>
      </c>
      <c r="AK69" s="23" t="n">
        <v>0.72746086</v>
      </c>
      <c r="AL69" s="23" t="n">
        <v>1.0599053</v>
      </c>
      <c r="AM69" s="24" t="s">
        <v>45</v>
      </c>
      <c r="AN69" s="23" t="n">
        <v>0.0839353692001074</v>
      </c>
      <c r="AO69" s="12" t="s">
        <v>372</v>
      </c>
      <c r="AR69" s="25"/>
    </row>
    <row r="70" customFormat="false" ht="15" hidden="false" customHeight="false" outlineLevel="0" collapsed="false">
      <c r="A70" s="11" t="n">
        <v>18</v>
      </c>
      <c r="B70" s="11" t="s">
        <v>375</v>
      </c>
      <c r="C70" s="12" t="s">
        <v>376</v>
      </c>
      <c r="D70" s="11" t="s">
        <v>377</v>
      </c>
      <c r="F70" s="11" t="s">
        <v>378</v>
      </c>
      <c r="G70" s="42" t="s">
        <v>378</v>
      </c>
      <c r="H70" s="42" t="s">
        <v>296</v>
      </c>
      <c r="I70" s="14" t="n">
        <v>42.37</v>
      </c>
      <c r="J70" s="14" t="n">
        <v>5.39</v>
      </c>
      <c r="K70" s="11" t="s">
        <v>76</v>
      </c>
      <c r="L70" s="14" t="s">
        <v>77</v>
      </c>
      <c r="M70" s="14" t="s">
        <v>77</v>
      </c>
      <c r="N70" s="15" t="n">
        <v>808</v>
      </c>
      <c r="O70" s="15" t="n">
        <v>13</v>
      </c>
      <c r="P70" s="15" t="n">
        <v>38</v>
      </c>
      <c r="Q70" s="16" t="n">
        <f aca="false">O70/T70</f>
        <v>0.433333333333333</v>
      </c>
      <c r="R70" s="16" t="n">
        <f aca="false">POWER(10,Q70)-1</f>
        <v>1.71227257933203</v>
      </c>
      <c r="S70" s="16" t="n">
        <f aca="false">(R70/255.936)*100</f>
        <v>0.669023732234632</v>
      </c>
      <c r="T70" s="15" t="n">
        <v>30</v>
      </c>
      <c r="U70" s="17" t="n">
        <v>14</v>
      </c>
      <c r="V70" s="18" t="n">
        <v>785</v>
      </c>
      <c r="W70" s="18" t="n">
        <v>14</v>
      </c>
      <c r="X70" s="18" t="n">
        <v>40</v>
      </c>
      <c r="Y70" s="19" t="n">
        <f aca="false">W70/AB70</f>
        <v>0.466666666666667</v>
      </c>
      <c r="Z70" s="19" t="n">
        <f aca="false">POWER(10,Y70)-1</f>
        <v>1.92864456462524</v>
      </c>
      <c r="AA70" s="19" t="n">
        <f aca="false">(Z70/183.865)*100</f>
        <v>1.04894600093832</v>
      </c>
      <c r="AB70" s="18" t="n">
        <v>30</v>
      </c>
      <c r="AC70" s="40" t="n">
        <f aca="false">AA70/S70</f>
        <v>1.56787562293895</v>
      </c>
      <c r="AD70" s="12" t="s">
        <v>376</v>
      </c>
      <c r="AE70" s="42" t="s">
        <v>378</v>
      </c>
      <c r="AF70" s="42" t="s">
        <v>296</v>
      </c>
      <c r="AG70" s="0" t="n">
        <f aca="false">LOG(AC70,2)</f>
        <v>0.648811117306274</v>
      </c>
      <c r="AH70" s="27" t="n">
        <f aca="false">2^AG70</f>
        <v>1.56787562293895</v>
      </c>
      <c r="AI70" s="25" t="s">
        <v>233</v>
      </c>
      <c r="AK70" s="23" t="n">
        <v>0.75527877</v>
      </c>
      <c r="AL70" s="23" t="n">
        <v>1.1173348</v>
      </c>
      <c r="AM70" s="24" t="s">
        <v>45</v>
      </c>
      <c r="AN70" s="23" t="n">
        <v>0.160061542067306</v>
      </c>
      <c r="AO70" s="12" t="s">
        <v>376</v>
      </c>
      <c r="AR70" s="25"/>
    </row>
    <row r="71" customFormat="false" ht="15" hidden="false" customHeight="false" outlineLevel="0" collapsed="false">
      <c r="A71" s="11" t="n">
        <v>40</v>
      </c>
      <c r="B71" s="11" t="s">
        <v>379</v>
      </c>
      <c r="C71" s="12" t="s">
        <v>380</v>
      </c>
      <c r="D71" s="11" t="s">
        <v>381</v>
      </c>
      <c r="E71" s="2" t="s">
        <v>382</v>
      </c>
      <c r="F71" s="11" t="s">
        <v>378</v>
      </c>
      <c r="G71" s="42" t="s">
        <v>378</v>
      </c>
      <c r="H71" s="42" t="s">
        <v>296</v>
      </c>
      <c r="I71" s="14" t="n">
        <v>46.6</v>
      </c>
      <c r="J71" s="14" t="n">
        <v>5.06</v>
      </c>
      <c r="K71" s="11" t="s">
        <v>76</v>
      </c>
      <c r="L71" s="14" t="s">
        <v>77</v>
      </c>
      <c r="M71" s="14" t="s">
        <v>77</v>
      </c>
      <c r="N71" s="15" t="n">
        <v>446</v>
      </c>
      <c r="O71" s="15" t="n">
        <v>8</v>
      </c>
      <c r="P71" s="15" t="n">
        <v>26</v>
      </c>
      <c r="Q71" s="16" t="n">
        <f aca="false">O71/T71</f>
        <v>0.333333333333333</v>
      </c>
      <c r="R71" s="16" t="n">
        <f aca="false">POWER(10,Q71)-1</f>
        <v>1.15443469003188</v>
      </c>
      <c r="S71" s="16" t="n">
        <f aca="false">(R71/255.936)*100</f>
        <v>0.451063816747892</v>
      </c>
      <c r="T71" s="15" t="n">
        <v>24</v>
      </c>
      <c r="U71" s="17" t="n">
        <v>37</v>
      </c>
      <c r="V71" s="18" t="n">
        <v>376</v>
      </c>
      <c r="W71" s="18" t="n">
        <v>8</v>
      </c>
      <c r="X71" s="18" t="n">
        <v>19</v>
      </c>
      <c r="Y71" s="19" t="n">
        <f aca="false">W71/AB71</f>
        <v>0.333333333333333</v>
      </c>
      <c r="Z71" s="19" t="n">
        <f aca="false">POWER(10,Y71)-1</f>
        <v>1.15443469003188</v>
      </c>
      <c r="AA71" s="19" t="n">
        <f aca="false">(Z71/183.865)*100</f>
        <v>0.627870823719514</v>
      </c>
      <c r="AB71" s="18" t="n">
        <v>24</v>
      </c>
      <c r="AC71" s="26" t="n">
        <f aca="false">AA71/S71</f>
        <v>1.39197780980611</v>
      </c>
      <c r="AD71" s="12" t="s">
        <v>380</v>
      </c>
      <c r="AE71" s="42" t="s">
        <v>378</v>
      </c>
      <c r="AF71" s="42" t="s">
        <v>296</v>
      </c>
      <c r="AG71" s="0" t="n">
        <f aca="false">LOG(AC71,2)</f>
        <v>0.477136212668066</v>
      </c>
      <c r="AH71" s="27" t="n">
        <f aca="false">2^AG71</f>
        <v>1.39197780980611</v>
      </c>
      <c r="AI71" s="25" t="s">
        <v>53</v>
      </c>
      <c r="AK71" s="23" t="n">
        <v>0.8001421</v>
      </c>
      <c r="AL71" s="23" t="n">
        <v>1.0931243</v>
      </c>
      <c r="AM71" s="24" t="s">
        <v>45</v>
      </c>
      <c r="AN71" s="23" t="n">
        <v>0.12845746029389</v>
      </c>
      <c r="AO71" s="12" t="s">
        <v>380</v>
      </c>
      <c r="AR71" s="25"/>
    </row>
    <row r="72" customFormat="false" ht="15" hidden="false" customHeight="false" outlineLevel="0" collapsed="false">
      <c r="A72" s="11" t="n">
        <v>132</v>
      </c>
      <c r="B72" s="11" t="s">
        <v>383</v>
      </c>
      <c r="C72" s="12" t="s">
        <v>384</v>
      </c>
      <c r="D72" s="11" t="s">
        <v>385</v>
      </c>
      <c r="E72" s="2" t="s">
        <v>386</v>
      </c>
      <c r="F72" s="11" t="s">
        <v>387</v>
      </c>
      <c r="G72" s="42" t="s">
        <v>387</v>
      </c>
      <c r="H72" s="42" t="s">
        <v>296</v>
      </c>
      <c r="I72" s="14" t="n">
        <v>44.11</v>
      </c>
      <c r="J72" s="14" t="n">
        <v>5.36</v>
      </c>
      <c r="K72" s="11" t="s">
        <v>388</v>
      </c>
      <c r="L72" s="14" t="s">
        <v>77</v>
      </c>
      <c r="M72" s="14" t="s">
        <v>389</v>
      </c>
      <c r="N72" s="15" t="n">
        <v>135</v>
      </c>
      <c r="O72" s="15" t="n">
        <v>2</v>
      </c>
      <c r="P72" s="15" t="n">
        <v>6</v>
      </c>
      <c r="Q72" s="16" t="n">
        <f aca="false">O72/T72</f>
        <v>0.0769230769230769</v>
      </c>
      <c r="R72" s="16" t="n">
        <f aca="false">POWER(10,Q72)-1</f>
        <v>0.193776641714436</v>
      </c>
      <c r="S72" s="16" t="n">
        <f aca="false">(R72/255.936)*100</f>
        <v>0.0757129289019272</v>
      </c>
      <c r="T72" s="15" t="n">
        <v>26</v>
      </c>
      <c r="U72" s="17" t="n">
        <v>141</v>
      </c>
      <c r="V72" s="18" t="n">
        <v>81</v>
      </c>
      <c r="W72" s="18" t="n">
        <v>1</v>
      </c>
      <c r="X72" s="18" t="n">
        <v>4</v>
      </c>
      <c r="Y72" s="19" t="n">
        <f aca="false">W72/AB72</f>
        <v>0.0384615384615385</v>
      </c>
      <c r="Z72" s="19" t="n">
        <f aca="false">POWER(10,Y72)-1</f>
        <v>0.0926008611173783</v>
      </c>
      <c r="AA72" s="19" t="n">
        <f aca="false">(Z72/183.865)*100</f>
        <v>0.0503635064408008</v>
      </c>
      <c r="AB72" s="18" t="n">
        <v>26</v>
      </c>
      <c r="AC72" s="20" t="n">
        <f aca="false">AA72/S72</f>
        <v>0.665190307272855</v>
      </c>
      <c r="AD72" s="12" t="s">
        <v>384</v>
      </c>
      <c r="AE72" s="42" t="s">
        <v>387</v>
      </c>
      <c r="AF72" s="42" t="s">
        <v>296</v>
      </c>
      <c r="AG72" s="0" t="n">
        <f aca="false">LOG(AC72,2)</f>
        <v>-0.588160948137203</v>
      </c>
      <c r="AH72" s="21" t="n">
        <f aca="false">2^-AG72</f>
        <v>1.50332918123807</v>
      </c>
      <c r="AI72" s="22" t="s">
        <v>44</v>
      </c>
      <c r="AK72" s="23" t="n">
        <v>0.8244937</v>
      </c>
      <c r="AL72" s="23" t="n">
        <v>1.0388964</v>
      </c>
      <c r="AM72" s="24" t="s">
        <v>54</v>
      </c>
      <c r="AN72" s="23" t="n">
        <v>-0.0550517941282519</v>
      </c>
      <c r="AO72" s="12" t="s">
        <v>384</v>
      </c>
      <c r="AQ72" s="28"/>
      <c r="AR72" s="22"/>
    </row>
    <row r="73" customFormat="false" ht="15" hidden="false" customHeight="false" outlineLevel="0" collapsed="false">
      <c r="A73" s="11" t="n">
        <v>26</v>
      </c>
      <c r="B73" s="11" t="s">
        <v>390</v>
      </c>
      <c r="C73" s="12" t="s">
        <v>391</v>
      </c>
      <c r="D73" s="11" t="s">
        <v>392</v>
      </c>
      <c r="F73" s="11" t="s">
        <v>393</v>
      </c>
      <c r="G73" s="42" t="s">
        <v>393</v>
      </c>
      <c r="H73" s="42" t="s">
        <v>296</v>
      </c>
      <c r="I73" s="14" t="n">
        <v>52.56</v>
      </c>
      <c r="J73" s="14" t="n">
        <v>5</v>
      </c>
      <c r="K73" s="11" t="s">
        <v>76</v>
      </c>
      <c r="L73" s="14" t="s">
        <v>77</v>
      </c>
      <c r="M73" s="14" t="s">
        <v>77</v>
      </c>
      <c r="N73" s="15" t="n">
        <v>616</v>
      </c>
      <c r="O73" s="15" t="n">
        <v>11</v>
      </c>
      <c r="P73" s="15" t="n">
        <v>29</v>
      </c>
      <c r="Q73" s="16" t="n">
        <f aca="false">O73/T73</f>
        <v>0.392857142857143</v>
      </c>
      <c r="R73" s="16" t="n">
        <f aca="false">POWER(10,Q73)-1</f>
        <v>1.4709112279856</v>
      </c>
      <c r="S73" s="16" t="n">
        <f aca="false">(R73/255.936)*100</f>
        <v>0.574718378026383</v>
      </c>
      <c r="T73" s="15" t="n">
        <v>28</v>
      </c>
      <c r="U73" s="17" t="n">
        <v>28</v>
      </c>
      <c r="V73" s="18" t="n">
        <v>541</v>
      </c>
      <c r="W73" s="18" t="n">
        <v>10</v>
      </c>
      <c r="X73" s="18" t="n">
        <v>26</v>
      </c>
      <c r="Y73" s="19" t="n">
        <f aca="false">W73/AB73</f>
        <v>0.357142857142857</v>
      </c>
      <c r="Z73" s="19" t="n">
        <f aca="false">POWER(10,Y73)-1</f>
        <v>1.27584592607479</v>
      </c>
      <c r="AA73" s="19" t="n">
        <f aca="false">(Z73/183.865)*100</f>
        <v>0.693903639123699</v>
      </c>
      <c r="AB73" s="18" t="n">
        <v>28</v>
      </c>
      <c r="AC73" s="26" t="n">
        <f aca="false">AA73/S73</f>
        <v>1.20738028511739</v>
      </c>
      <c r="AD73" s="12" t="s">
        <v>391</v>
      </c>
      <c r="AE73" s="42" t="s">
        <v>393</v>
      </c>
      <c r="AF73" s="42" t="s">
        <v>296</v>
      </c>
      <c r="AG73" s="0" t="n">
        <f aca="false">LOG(AC73,2)</f>
        <v>0.271880149202163</v>
      </c>
      <c r="AH73" s="27" t="n">
        <f aca="false">2^AG73</f>
        <v>1.20738028511739</v>
      </c>
      <c r="AI73" s="25" t="s">
        <v>53</v>
      </c>
      <c r="AK73" s="23" t="n">
        <v>0.86018384</v>
      </c>
      <c r="AL73" s="23" t="n">
        <v>1.0545063</v>
      </c>
      <c r="AM73" s="24" t="s">
        <v>45</v>
      </c>
      <c r="AN73" s="23" t="n">
        <v>0.0765677143365423</v>
      </c>
      <c r="AO73" s="12" t="s">
        <v>391</v>
      </c>
      <c r="AR73" s="25"/>
    </row>
    <row r="74" customFormat="false" ht="15" hidden="false" customHeight="false" outlineLevel="0" collapsed="false">
      <c r="A74" s="11" t="n">
        <v>215</v>
      </c>
      <c r="B74" s="11" t="s">
        <v>394</v>
      </c>
      <c r="C74" s="12" t="s">
        <v>395</v>
      </c>
      <c r="D74" s="11" t="s">
        <v>396</v>
      </c>
      <c r="F74" s="11" t="s">
        <v>397</v>
      </c>
      <c r="G74" s="42" t="s">
        <v>397</v>
      </c>
      <c r="H74" s="42" t="s">
        <v>296</v>
      </c>
      <c r="I74" s="14" t="n">
        <v>42.37</v>
      </c>
      <c r="J74" s="14" t="n">
        <v>5.04</v>
      </c>
      <c r="K74" s="11" t="s">
        <v>76</v>
      </c>
      <c r="L74" s="14" t="s">
        <v>77</v>
      </c>
      <c r="M74" s="14" t="s">
        <v>77</v>
      </c>
      <c r="N74" s="15" t="n">
        <v>48</v>
      </c>
      <c r="O74" s="15" t="n">
        <v>1</v>
      </c>
      <c r="P74" s="15" t="n">
        <v>3</v>
      </c>
      <c r="Q74" s="16" t="n">
        <f aca="false">O74/T74</f>
        <v>0.05</v>
      </c>
      <c r="R74" s="16" t="n">
        <f aca="false">POWER(10,Q74)-1</f>
        <v>0.122018454301963</v>
      </c>
      <c r="S74" s="16" t="n">
        <f aca="false">(R74/255.936)*100</f>
        <v>0.0476753775560935</v>
      </c>
      <c r="T74" s="15" t="n">
        <v>20</v>
      </c>
      <c r="U74" s="17" t="n">
        <v>85</v>
      </c>
      <c r="V74" s="18" t="n">
        <v>161</v>
      </c>
      <c r="W74" s="18" t="n">
        <v>3</v>
      </c>
      <c r="X74" s="18" t="n">
        <v>11</v>
      </c>
      <c r="Y74" s="19" t="n">
        <f aca="false">W74/AB74</f>
        <v>0.15</v>
      </c>
      <c r="Z74" s="19" t="n">
        <f aca="false">POWER(10,Y74)-1</f>
        <v>0.412537544622754</v>
      </c>
      <c r="AA74" s="19" t="n">
        <f aca="false">(Z74/183.865)*100</f>
        <v>0.224369806446444</v>
      </c>
      <c r="AB74" s="18" t="n">
        <v>20</v>
      </c>
      <c r="AC74" s="40" t="n">
        <f aca="false">AA74/S74</f>
        <v>4.70619883780589</v>
      </c>
      <c r="AD74" s="12" t="s">
        <v>395</v>
      </c>
      <c r="AE74" s="42" t="s">
        <v>397</v>
      </c>
      <c r="AF74" s="42" t="s">
        <v>296</v>
      </c>
      <c r="AG74" s="0" t="n">
        <f aca="false">LOG(AC74,2)</f>
        <v>2.23456227599281</v>
      </c>
      <c r="AH74" s="27" t="n">
        <f aca="false">2^AG74</f>
        <v>4.70619883780589</v>
      </c>
      <c r="AI74" s="25" t="s">
        <v>233</v>
      </c>
      <c r="AK74" s="23" t="n">
        <v>0.9625341</v>
      </c>
      <c r="AL74" s="23" t="n">
        <v>1.0110903</v>
      </c>
      <c r="AM74" s="24" t="s">
        <v>54</v>
      </c>
      <c r="AN74" s="23" t="n">
        <v>-0.0159118494116529</v>
      </c>
      <c r="AO74" s="12" t="s">
        <v>395</v>
      </c>
      <c r="AR74" s="25"/>
    </row>
    <row r="75" customFormat="false" ht="15" hidden="false" customHeight="false" outlineLevel="0" collapsed="false">
      <c r="A75" s="11" t="n">
        <v>19</v>
      </c>
      <c r="B75" s="11" t="s">
        <v>398</v>
      </c>
      <c r="C75" s="12" t="s">
        <v>399</v>
      </c>
      <c r="D75" s="11" t="s">
        <v>400</v>
      </c>
      <c r="F75" s="11" t="s">
        <v>401</v>
      </c>
      <c r="G75" s="42" t="s">
        <v>401</v>
      </c>
      <c r="H75" s="42" t="s">
        <v>402</v>
      </c>
      <c r="I75" s="14" t="n">
        <v>46.02</v>
      </c>
      <c r="J75" s="14" t="n">
        <v>5.23</v>
      </c>
      <c r="K75" s="11" t="s">
        <v>76</v>
      </c>
      <c r="L75" s="14" t="s">
        <v>77</v>
      </c>
      <c r="M75" s="14" t="s">
        <v>77</v>
      </c>
      <c r="N75" s="15" t="n">
        <v>769</v>
      </c>
      <c r="O75" s="15" t="n">
        <v>14</v>
      </c>
      <c r="P75" s="15" t="n">
        <v>43</v>
      </c>
      <c r="Q75" s="16" t="n">
        <f aca="false">O75/T75</f>
        <v>0.451612903225806</v>
      </c>
      <c r="R75" s="16" t="n">
        <f aca="false">POWER(10,Q75)-1</f>
        <v>1.82886943462597</v>
      </c>
      <c r="S75" s="16" t="n">
        <f aca="false">(R75/255.936)*100</f>
        <v>0.714580768092792</v>
      </c>
      <c r="T75" s="15" t="n">
        <v>31</v>
      </c>
      <c r="U75" s="17" t="n">
        <v>7</v>
      </c>
      <c r="V75" s="18" t="n">
        <v>1022</v>
      </c>
      <c r="W75" s="18" t="n">
        <v>19</v>
      </c>
      <c r="X75" s="18" t="n">
        <v>48</v>
      </c>
      <c r="Y75" s="19" t="n">
        <f aca="false">W75/AB75</f>
        <v>0.612903225806452</v>
      </c>
      <c r="Z75" s="19" t="n">
        <f aca="false">POWER(10,Y75)-1</f>
        <v>3.1011270705513</v>
      </c>
      <c r="AA75" s="19" t="n">
        <f aca="false">(Z75/183.865)*100</f>
        <v>1.68663262206037</v>
      </c>
      <c r="AB75" s="18" t="n">
        <v>31</v>
      </c>
      <c r="AC75" s="40" t="n">
        <f aca="false">AA75/S75</f>
        <v>2.36031068476972</v>
      </c>
      <c r="AD75" s="12" t="s">
        <v>399</v>
      </c>
      <c r="AE75" s="42" t="s">
        <v>401</v>
      </c>
      <c r="AF75" s="42" t="s">
        <v>402</v>
      </c>
      <c r="AG75" s="0" t="n">
        <f aca="false">LOG(AC75,2)</f>
        <v>1.23897677224632</v>
      </c>
      <c r="AH75" s="27" t="n">
        <f aca="false">2^AG75</f>
        <v>2.36031068476972</v>
      </c>
      <c r="AI75" s="25" t="s">
        <v>233</v>
      </c>
      <c r="AK75" s="23" t="n">
        <v>0.5096504</v>
      </c>
      <c r="AL75" s="23" t="n">
        <v>1.1628503</v>
      </c>
      <c r="AM75" s="24" t="s">
        <v>54</v>
      </c>
      <c r="AN75" s="23" t="n">
        <v>-0.217665382839841</v>
      </c>
      <c r="AO75" s="12" t="s">
        <v>399</v>
      </c>
      <c r="AR75" s="25"/>
    </row>
    <row r="76" customFormat="false" ht="15" hidden="false" customHeight="false" outlineLevel="0" collapsed="false">
      <c r="A76" s="11" t="n">
        <v>148</v>
      </c>
      <c r="B76" s="11" t="s">
        <v>403</v>
      </c>
      <c r="C76" s="12" t="s">
        <v>404</v>
      </c>
      <c r="D76" s="11" t="s">
        <v>405</v>
      </c>
      <c r="E76" s="2" t="s">
        <v>406</v>
      </c>
      <c r="F76" s="11" t="s">
        <v>407</v>
      </c>
      <c r="G76" s="46" t="s">
        <v>407</v>
      </c>
      <c r="H76" s="46" t="s">
        <v>408</v>
      </c>
      <c r="I76" s="14" t="n">
        <v>15.82</v>
      </c>
      <c r="J76" s="14" t="n">
        <v>6.94</v>
      </c>
      <c r="K76" s="11" t="s">
        <v>76</v>
      </c>
      <c r="L76" s="14" t="s">
        <v>77</v>
      </c>
      <c r="M76" s="14" t="s">
        <v>77</v>
      </c>
      <c r="N76" s="15" t="n">
        <v>110</v>
      </c>
      <c r="O76" s="15" t="n">
        <v>2</v>
      </c>
      <c r="P76" s="15" t="n">
        <v>21</v>
      </c>
      <c r="Q76" s="16" t="n">
        <f aca="false">O76/T76</f>
        <v>0.2</v>
      </c>
      <c r="R76" s="16" t="n">
        <f aca="false">POWER(10,Q76)-1</f>
        <v>0.584893192461114</v>
      </c>
      <c r="S76" s="16" t="n">
        <f aca="false">(R76/255.936)*100</f>
        <v>0.228531036064139</v>
      </c>
      <c r="T76" s="15" t="n">
        <v>10</v>
      </c>
      <c r="U76" s="17" t="n">
        <v>147</v>
      </c>
      <c r="V76" s="18" t="n">
        <v>76</v>
      </c>
      <c r="W76" s="18" t="n">
        <v>2</v>
      </c>
      <c r="X76" s="18" t="n">
        <v>21</v>
      </c>
      <c r="Y76" s="19" t="n">
        <f aca="false">W76/AB76</f>
        <v>0.2</v>
      </c>
      <c r="Z76" s="19" t="n">
        <f aca="false">POWER(10,Y76)-1</f>
        <v>0.584893192461114</v>
      </c>
      <c r="AA76" s="19" t="n">
        <f aca="false">(Z76/183.865)*100</f>
        <v>0.31811013105328</v>
      </c>
      <c r="AB76" s="18" t="n">
        <v>10</v>
      </c>
      <c r="AC76" s="26" t="n">
        <f aca="false">AA76/S76</f>
        <v>1.39197780980611</v>
      </c>
      <c r="AD76" s="12" t="s">
        <v>404</v>
      </c>
      <c r="AE76" s="46" t="s">
        <v>407</v>
      </c>
      <c r="AF76" s="46" t="s">
        <v>408</v>
      </c>
      <c r="AG76" s="0" t="n">
        <f aca="false">LOG(AC76,2)</f>
        <v>0.477136212668066</v>
      </c>
      <c r="AH76" s="27" t="n">
        <f aca="false">2^AG76</f>
        <v>1.39197780980611</v>
      </c>
      <c r="AI76" s="25" t="s">
        <v>53</v>
      </c>
      <c r="AK76" s="44" t="n">
        <v>0.03315448</v>
      </c>
      <c r="AL76" s="44" t="n">
        <v>2.812929</v>
      </c>
      <c r="AM76" s="45" t="s">
        <v>45</v>
      </c>
      <c r="AN76" s="44" t="n">
        <v>1.49207313863178</v>
      </c>
      <c r="AO76" s="12" t="s">
        <v>404</v>
      </c>
      <c r="AQ76" s="28"/>
      <c r="AR76" s="22"/>
      <c r="AT76" s="0" t="s">
        <v>409</v>
      </c>
    </row>
    <row r="77" customFormat="false" ht="15" hidden="false" customHeight="false" outlineLevel="0" collapsed="false">
      <c r="A77" s="11" t="n">
        <v>118</v>
      </c>
      <c r="B77" s="11" t="s">
        <v>410</v>
      </c>
      <c r="C77" s="12" t="s">
        <v>411</v>
      </c>
      <c r="D77" s="11" t="s">
        <v>412</v>
      </c>
      <c r="E77" s="2" t="s">
        <v>413</v>
      </c>
      <c r="F77" s="11" t="s">
        <v>414</v>
      </c>
      <c r="G77" s="46" t="s">
        <v>414</v>
      </c>
      <c r="H77" s="46" t="s">
        <v>408</v>
      </c>
      <c r="I77" s="14" t="n">
        <v>34.23</v>
      </c>
      <c r="J77" s="14" t="n">
        <v>5.6</v>
      </c>
      <c r="K77" s="11" t="s">
        <v>76</v>
      </c>
      <c r="L77" s="14" t="s">
        <v>77</v>
      </c>
      <c r="M77" s="14" t="s">
        <v>77</v>
      </c>
      <c r="N77" s="15" t="n">
        <v>160</v>
      </c>
      <c r="O77" s="15" t="n">
        <v>3</v>
      </c>
      <c r="P77" s="15" t="n">
        <v>16</v>
      </c>
      <c r="Q77" s="16" t="n">
        <f aca="false">O77/T77</f>
        <v>0.3</v>
      </c>
      <c r="R77" s="16" t="n">
        <f aca="false">POWER(10,Q77)-1</f>
        <v>0.99526231496888</v>
      </c>
      <c r="S77" s="16" t="n">
        <f aca="false">(R77/255.936)*100</f>
        <v>0.388871559674637</v>
      </c>
      <c r="T77" s="15" t="n">
        <v>10</v>
      </c>
      <c r="U77" s="17" t="n">
        <v>136</v>
      </c>
      <c r="V77" s="18" t="n">
        <v>85</v>
      </c>
      <c r="W77" s="18" t="n">
        <v>2</v>
      </c>
      <c r="X77" s="18" t="n">
        <v>10</v>
      </c>
      <c r="Y77" s="19" t="n">
        <f aca="false">W77/AB77</f>
        <v>0.2</v>
      </c>
      <c r="Z77" s="19" t="n">
        <f aca="false">POWER(10,Y77)-1</f>
        <v>0.584893192461114</v>
      </c>
      <c r="AA77" s="19" t="n">
        <f aca="false">(Z77/183.865)*100</f>
        <v>0.31811013105328</v>
      </c>
      <c r="AB77" s="18" t="n">
        <v>10</v>
      </c>
      <c r="AC77" s="26" t="n">
        <f aca="false">AA77/S77</f>
        <v>0.818033932127713</v>
      </c>
      <c r="AD77" s="12" t="s">
        <v>411</v>
      </c>
      <c r="AE77" s="46" t="s">
        <v>414</v>
      </c>
      <c r="AF77" s="46" t="s">
        <v>408</v>
      </c>
      <c r="AG77" s="0" t="n">
        <f aca="false">LOG(AC77,2)</f>
        <v>-0.289767407347402</v>
      </c>
      <c r="AH77" s="21" t="n">
        <f aca="false">2^-AG77</f>
        <v>1.22244317836424</v>
      </c>
      <c r="AI77" s="22" t="s">
        <v>70</v>
      </c>
      <c r="AK77" s="23" t="n">
        <v>0.066233695</v>
      </c>
      <c r="AL77" s="23" t="n">
        <v>1.3464459</v>
      </c>
      <c r="AM77" s="24" t="s">
        <v>45</v>
      </c>
      <c r="AN77" s="23" t="n">
        <v>0.429156263727661</v>
      </c>
      <c r="AO77" s="12" t="s">
        <v>411</v>
      </c>
      <c r="AQ77" s="28"/>
      <c r="AR77" s="22"/>
    </row>
    <row r="78" customFormat="false" ht="15" hidden="false" customHeight="false" outlineLevel="0" collapsed="false">
      <c r="A78" s="11" t="n">
        <v>68</v>
      </c>
      <c r="B78" s="11" t="s">
        <v>415</v>
      </c>
      <c r="C78" s="12" t="s">
        <v>416</v>
      </c>
      <c r="D78" s="11" t="s">
        <v>417</v>
      </c>
      <c r="F78" s="11" t="s">
        <v>418</v>
      </c>
      <c r="G78" s="46" t="s">
        <v>418</v>
      </c>
      <c r="H78" s="46" t="s">
        <v>408</v>
      </c>
      <c r="I78" s="14" t="n">
        <v>33.04</v>
      </c>
      <c r="J78" s="14" t="n">
        <v>5.74</v>
      </c>
      <c r="K78" s="11" t="s">
        <v>76</v>
      </c>
      <c r="L78" s="14" t="s">
        <v>77</v>
      </c>
      <c r="M78" s="14" t="s">
        <v>77</v>
      </c>
      <c r="N78" s="15" t="n">
        <v>304</v>
      </c>
      <c r="O78" s="15" t="n">
        <v>5</v>
      </c>
      <c r="P78" s="15" t="n">
        <v>23</v>
      </c>
      <c r="Q78" s="16" t="n">
        <f aca="false">O78/T78</f>
        <v>0.333333333333333</v>
      </c>
      <c r="R78" s="16" t="n">
        <f aca="false">POWER(10,Q78)-1</f>
        <v>1.15443469003188</v>
      </c>
      <c r="S78" s="16" t="n">
        <f aca="false">(R78/255.936)*100</f>
        <v>0.451063816747892</v>
      </c>
      <c r="T78" s="15" t="n">
        <v>15</v>
      </c>
      <c r="U78" s="17" t="n">
        <v>64</v>
      </c>
      <c r="V78" s="18" t="n">
        <v>213</v>
      </c>
      <c r="W78" s="18" t="n">
        <v>3</v>
      </c>
      <c r="X78" s="18" t="n">
        <v>18</v>
      </c>
      <c r="Y78" s="19" t="n">
        <f aca="false">W78/AB78</f>
        <v>0.2</v>
      </c>
      <c r="Z78" s="19" t="n">
        <f aca="false">POWER(10,Y78)-1</f>
        <v>0.584893192461114</v>
      </c>
      <c r="AA78" s="19" t="n">
        <f aca="false">(Z78/183.865)*100</f>
        <v>0.31811013105328</v>
      </c>
      <c r="AB78" s="18" t="n">
        <v>15</v>
      </c>
      <c r="AC78" s="26" t="n">
        <f aca="false">AA78/S78</f>
        <v>0.70524417885436</v>
      </c>
      <c r="AD78" s="12" t="s">
        <v>416</v>
      </c>
      <c r="AE78" s="46" t="s">
        <v>418</v>
      </c>
      <c r="AF78" s="46" t="s">
        <v>408</v>
      </c>
      <c r="AG78" s="0" t="n">
        <f aca="false">LOG(AC78,2)</f>
        <v>-0.503805242155363</v>
      </c>
      <c r="AH78" s="21" t="n">
        <f aca="false">2^-AG78</f>
        <v>1.41794860558007</v>
      </c>
      <c r="AI78" s="22" t="s">
        <v>70</v>
      </c>
      <c r="AK78" s="23" t="n">
        <v>0.099929035</v>
      </c>
      <c r="AL78" s="23" t="n">
        <v>1.5047629</v>
      </c>
      <c r="AM78" s="24" t="s">
        <v>45</v>
      </c>
      <c r="AN78" s="23" t="n">
        <v>0.589536184698208</v>
      </c>
      <c r="AO78" s="12" t="s">
        <v>416</v>
      </c>
      <c r="AQ78" s="28"/>
      <c r="AR78" s="22"/>
    </row>
    <row r="79" customFormat="false" ht="15" hidden="false" customHeight="false" outlineLevel="0" collapsed="false">
      <c r="A79" s="11" t="n">
        <v>31</v>
      </c>
      <c r="B79" s="11" t="s">
        <v>419</v>
      </c>
      <c r="C79" s="12" t="s">
        <v>420</v>
      </c>
      <c r="D79" s="11" t="s">
        <v>421</v>
      </c>
      <c r="F79" s="11" t="s">
        <v>422</v>
      </c>
      <c r="G79" s="46" t="s">
        <v>422</v>
      </c>
      <c r="H79" s="46" t="s">
        <v>408</v>
      </c>
      <c r="I79" s="14" t="n">
        <v>23.7</v>
      </c>
      <c r="J79" s="14" t="n">
        <v>5.53</v>
      </c>
      <c r="K79" s="11" t="s">
        <v>76</v>
      </c>
      <c r="L79" s="14" t="s">
        <v>77</v>
      </c>
      <c r="M79" s="14" t="s">
        <v>77</v>
      </c>
      <c r="N79" s="15" t="n">
        <v>519</v>
      </c>
      <c r="O79" s="15" t="n">
        <v>10</v>
      </c>
      <c r="P79" s="15" t="n">
        <v>49</v>
      </c>
      <c r="Q79" s="16" t="n">
        <f aca="false">O79/T79</f>
        <v>0.588235294117647</v>
      </c>
      <c r="R79" s="16" t="n">
        <f aca="false">POWER(10,Q79)-1</f>
        <v>2.87467512045613</v>
      </c>
      <c r="S79" s="16" t="n">
        <f aca="false">(R79/255.936)*100</f>
        <v>1.12320076912046</v>
      </c>
      <c r="T79" s="15" t="n">
        <v>17</v>
      </c>
      <c r="U79" s="17" t="n">
        <v>42</v>
      </c>
      <c r="V79" s="18" t="n">
        <v>310</v>
      </c>
      <c r="W79" s="18" t="n">
        <v>7</v>
      </c>
      <c r="X79" s="18" t="n">
        <v>40</v>
      </c>
      <c r="Y79" s="19" t="n">
        <f aca="false">W79/AB79</f>
        <v>0.411764705882353</v>
      </c>
      <c r="Z79" s="19" t="n">
        <f aca="false">POWER(10,Y79)-1</f>
        <v>1.58086154041807</v>
      </c>
      <c r="AA79" s="19" t="n">
        <f aca="false">(Z79/183.865)*100</f>
        <v>0.85979470830124</v>
      </c>
      <c r="AB79" s="18" t="n">
        <v>17</v>
      </c>
      <c r="AC79" s="26" t="n">
        <f aca="false">AA79/S79</f>
        <v>0.765486217548194</v>
      </c>
      <c r="AD79" s="12" t="s">
        <v>420</v>
      </c>
      <c r="AE79" s="46" t="s">
        <v>422</v>
      </c>
      <c r="AF79" s="46" t="s">
        <v>408</v>
      </c>
      <c r="AG79" s="0" t="n">
        <f aca="false">LOG(AC79,2)</f>
        <v>-0.385551692412298</v>
      </c>
      <c r="AH79" s="21" t="n">
        <f aca="false">2^-AG79</f>
        <v>1.3063592486393</v>
      </c>
      <c r="AI79" s="22" t="s">
        <v>70</v>
      </c>
      <c r="AK79" s="23" t="n">
        <v>0.12248655</v>
      </c>
      <c r="AL79" s="23" t="n">
        <v>1.3119829</v>
      </c>
      <c r="AM79" s="24" t="s">
        <v>45</v>
      </c>
      <c r="AN79" s="23" t="n">
        <v>0.391748916414861</v>
      </c>
      <c r="AO79" s="12" t="s">
        <v>420</v>
      </c>
      <c r="AQ79" s="28"/>
      <c r="AR79" s="22"/>
    </row>
    <row r="80" customFormat="false" ht="15" hidden="false" customHeight="false" outlineLevel="0" collapsed="false">
      <c r="A80" s="11" t="n">
        <v>137</v>
      </c>
      <c r="B80" s="11" t="s">
        <v>423</v>
      </c>
      <c r="C80" s="12" t="s">
        <v>424</v>
      </c>
      <c r="D80" s="11" t="s">
        <v>425</v>
      </c>
      <c r="E80" s="2" t="s">
        <v>426</v>
      </c>
      <c r="F80" s="11" t="s">
        <v>427</v>
      </c>
      <c r="G80" s="46" t="s">
        <v>427</v>
      </c>
      <c r="H80" s="46" t="s">
        <v>408</v>
      </c>
      <c r="I80" s="14" t="n">
        <v>18.77</v>
      </c>
      <c r="J80" s="14" t="n">
        <v>4.98</v>
      </c>
      <c r="K80" s="11" t="s">
        <v>76</v>
      </c>
      <c r="L80" s="14" t="s">
        <v>77</v>
      </c>
      <c r="M80" s="14" t="s">
        <v>77</v>
      </c>
      <c r="N80" s="15" t="n">
        <v>130</v>
      </c>
      <c r="O80" s="15" t="n">
        <v>2</v>
      </c>
      <c r="P80" s="15" t="n">
        <v>20</v>
      </c>
      <c r="Q80" s="16" t="n">
        <f aca="false">O80/T80</f>
        <v>0.285714285714286</v>
      </c>
      <c r="R80" s="16" t="n">
        <f aca="false">POWER(10,Q80)-1</f>
        <v>0.93069772888325</v>
      </c>
      <c r="S80" s="16" t="n">
        <f aca="false">(R80/255.936)*100</f>
        <v>0.3636447115229</v>
      </c>
      <c r="T80" s="15" t="n">
        <v>7</v>
      </c>
      <c r="U80" s="17" t="n">
        <v>200</v>
      </c>
      <c r="V80" s="18" t="n">
        <v>45</v>
      </c>
      <c r="W80" s="18" t="n">
        <v>1</v>
      </c>
      <c r="X80" s="18" t="n">
        <v>13</v>
      </c>
      <c r="Y80" s="19" t="n">
        <f aca="false">W80/AB80</f>
        <v>0.142857142857143</v>
      </c>
      <c r="Z80" s="19" t="n">
        <f aca="false">POWER(10,Y80)-1</f>
        <v>0.389495494373138</v>
      </c>
      <c r="AA80" s="19" t="n">
        <f aca="false">(Z80/183.865)*100</f>
        <v>0.211837758340705</v>
      </c>
      <c r="AB80" s="18" t="n">
        <v>7</v>
      </c>
      <c r="AC80" s="20" t="n">
        <f aca="false">AA80/S80</f>
        <v>0.582540462237315</v>
      </c>
      <c r="AD80" s="12" t="s">
        <v>424</v>
      </c>
      <c r="AE80" s="46" t="s">
        <v>427</v>
      </c>
      <c r="AF80" s="46" t="s">
        <v>408</v>
      </c>
      <c r="AG80" s="0" t="n">
        <f aca="false">LOG(AC80,2)</f>
        <v>-0.779569834576635</v>
      </c>
      <c r="AH80" s="21" t="n">
        <f aca="false">2^-AG80</f>
        <v>1.71661895580503</v>
      </c>
      <c r="AI80" s="22" t="s">
        <v>44</v>
      </c>
      <c r="AK80" s="23" t="n">
        <v>0.13368967</v>
      </c>
      <c r="AL80" s="23" t="n">
        <v>1.810386</v>
      </c>
      <c r="AM80" s="24" t="s">
        <v>45</v>
      </c>
      <c r="AN80" s="23" t="n">
        <v>0.856297333172664</v>
      </c>
      <c r="AO80" s="12" t="s">
        <v>424</v>
      </c>
      <c r="AQ80" s="28"/>
      <c r="AR80" s="22"/>
    </row>
    <row r="81" customFormat="false" ht="15" hidden="false" customHeight="false" outlineLevel="0" collapsed="false">
      <c r="A81" s="11" t="n">
        <v>171</v>
      </c>
      <c r="B81" s="11" t="s">
        <v>428</v>
      </c>
      <c r="C81" s="12" t="s">
        <v>429</v>
      </c>
      <c r="D81" s="11" t="s">
        <v>430</v>
      </c>
      <c r="F81" s="11" t="s">
        <v>431</v>
      </c>
      <c r="G81" s="46" t="s">
        <v>431</v>
      </c>
      <c r="H81" s="46" t="s">
        <v>408</v>
      </c>
      <c r="I81" s="14" t="n">
        <v>50.68</v>
      </c>
      <c r="J81" s="14" t="n">
        <v>5.74</v>
      </c>
      <c r="K81" s="11" t="s">
        <v>76</v>
      </c>
      <c r="L81" s="14" t="s">
        <v>77</v>
      </c>
      <c r="M81" s="14" t="s">
        <v>77</v>
      </c>
      <c r="N81" s="15" t="n">
        <v>78</v>
      </c>
      <c r="O81" s="15" t="n">
        <v>2</v>
      </c>
      <c r="P81" s="15" t="n">
        <v>7</v>
      </c>
      <c r="Q81" s="16" t="n">
        <f aca="false">O81/T81</f>
        <v>0.0526315789473684</v>
      </c>
      <c r="R81" s="16" t="n">
        <f aca="false">POWER(10,Q81)-1</f>
        <v>0.128837891684689</v>
      </c>
      <c r="S81" s="16" t="n">
        <f aca="false">(R81/255.936)*100</f>
        <v>0.0503398864109344</v>
      </c>
      <c r="T81" s="15" t="n">
        <v>38</v>
      </c>
      <c r="U81" s="17" t="n">
        <v>106</v>
      </c>
      <c r="V81" s="18" t="n">
        <v>129</v>
      </c>
      <c r="W81" s="18" t="n">
        <v>3</v>
      </c>
      <c r="X81" s="18" t="n">
        <v>10</v>
      </c>
      <c r="Y81" s="19" t="n">
        <f aca="false">W81/AB81</f>
        <v>0.0789473684210526</v>
      </c>
      <c r="Z81" s="19" t="n">
        <f aca="false">POWER(10,Y81)-1</f>
        <v>0.199353946209234</v>
      </c>
      <c r="AA81" s="19" t="n">
        <f aca="false">(Z81/183.865)*100</f>
        <v>0.108424086263962</v>
      </c>
      <c r="AB81" s="18" t="n">
        <v>38</v>
      </c>
      <c r="AC81" s="40" t="n">
        <f aca="false">AA81/S81</f>
        <v>2.15384050291403</v>
      </c>
      <c r="AD81" s="12" t="s">
        <v>429</v>
      </c>
      <c r="AE81" s="46" t="s">
        <v>431</v>
      </c>
      <c r="AF81" s="46" t="s">
        <v>408</v>
      </c>
      <c r="AG81" s="0" t="n">
        <f aca="false">LOG(AC81,2)</f>
        <v>1.10691141878895</v>
      </c>
      <c r="AH81" s="27" t="n">
        <f aca="false">2^AG81</f>
        <v>2.15384050291403</v>
      </c>
      <c r="AI81" s="25" t="s">
        <v>233</v>
      </c>
      <c r="AK81" s="31" t="n">
        <v>0.2536388</v>
      </c>
      <c r="AL81" s="31" t="n">
        <v>1.4469059</v>
      </c>
      <c r="AM81" s="32" t="s">
        <v>45</v>
      </c>
      <c r="AN81" s="31" t="n">
        <v>0.532971098775116</v>
      </c>
      <c r="AO81" s="12" t="s">
        <v>429</v>
      </c>
      <c r="AR81" s="25"/>
    </row>
    <row r="82" customFormat="false" ht="15" hidden="false" customHeight="false" outlineLevel="0" collapsed="false">
      <c r="A82" s="11" t="n">
        <v>45</v>
      </c>
      <c r="B82" s="11" t="s">
        <v>432</v>
      </c>
      <c r="C82" s="12" t="s">
        <v>433</v>
      </c>
      <c r="D82" s="11" t="s">
        <v>434</v>
      </c>
      <c r="E82" s="2" t="s">
        <v>435</v>
      </c>
      <c r="F82" s="11" t="s">
        <v>436</v>
      </c>
      <c r="G82" s="46" t="s">
        <v>436</v>
      </c>
      <c r="H82" s="46" t="s">
        <v>408</v>
      </c>
      <c r="I82" s="14" t="n">
        <v>54.78</v>
      </c>
      <c r="J82" s="14" t="n">
        <v>5.52</v>
      </c>
      <c r="K82" s="11" t="s">
        <v>76</v>
      </c>
      <c r="L82" s="14" t="s">
        <v>77</v>
      </c>
      <c r="M82" s="14" t="s">
        <v>77</v>
      </c>
      <c r="N82" s="15" t="n">
        <v>422</v>
      </c>
      <c r="O82" s="15" t="n">
        <v>8</v>
      </c>
      <c r="P82" s="15" t="n">
        <v>24</v>
      </c>
      <c r="Q82" s="16" t="n">
        <f aca="false">O82/T82</f>
        <v>0.235294117647059</v>
      </c>
      <c r="R82" s="16" t="n">
        <f aca="false">POWER(10,Q82)-1</f>
        <v>0.719072201858575</v>
      </c>
      <c r="S82" s="16" t="n">
        <f aca="false">(R82/255.936)*100</f>
        <v>0.280957818305582</v>
      </c>
      <c r="T82" s="15" t="n">
        <v>34</v>
      </c>
      <c r="U82" s="17" t="n">
        <v>40</v>
      </c>
      <c r="V82" s="18" t="n">
        <v>348</v>
      </c>
      <c r="W82" s="18" t="n">
        <v>6</v>
      </c>
      <c r="X82" s="18" t="n">
        <v>16</v>
      </c>
      <c r="Y82" s="19" t="n">
        <f aca="false">W82/AB82</f>
        <v>0.176470588235294</v>
      </c>
      <c r="Z82" s="19" t="n">
        <f aca="false">POWER(10,Y82)-1</f>
        <v>0.501310728908173</v>
      </c>
      <c r="AA82" s="19" t="n">
        <f aca="false">(Z82/183.865)*100</f>
        <v>0.272651526341704</v>
      </c>
      <c r="AB82" s="18" t="n">
        <v>34</v>
      </c>
      <c r="AC82" s="26" t="n">
        <f aca="false">AA82/S82</f>
        <v>0.970435804157462</v>
      </c>
      <c r="AD82" s="12" t="s">
        <v>433</v>
      </c>
      <c r="AE82" s="46" t="s">
        <v>436</v>
      </c>
      <c r="AF82" s="46" t="s">
        <v>408</v>
      </c>
      <c r="AG82" s="0" t="n">
        <f aca="false">LOG(AC82,2)</f>
        <v>-0.0432953153198008</v>
      </c>
      <c r="AH82" s="21" t="n">
        <f aca="false">2^-AG82</f>
        <v>1.03046486508008</v>
      </c>
      <c r="AI82" s="22" t="s">
        <v>70</v>
      </c>
      <c r="AK82" s="23" t="n">
        <v>0.31794634</v>
      </c>
      <c r="AL82" s="23" t="n">
        <v>1.3694044</v>
      </c>
      <c r="AM82" s="24" t="s">
        <v>45</v>
      </c>
      <c r="AN82" s="23" t="n">
        <v>0.453548553038511</v>
      </c>
      <c r="AO82" s="12" t="s">
        <v>433</v>
      </c>
      <c r="AQ82" s="28"/>
      <c r="AR82" s="22"/>
    </row>
    <row r="83" customFormat="false" ht="15" hidden="false" customHeight="false" outlineLevel="0" collapsed="false">
      <c r="A83" s="11" t="n">
        <v>67</v>
      </c>
      <c r="B83" s="11" t="s">
        <v>437</v>
      </c>
      <c r="C83" s="12" t="s">
        <v>438</v>
      </c>
      <c r="D83" s="11" t="s">
        <v>439</v>
      </c>
      <c r="E83" s="2" t="s">
        <v>440</v>
      </c>
      <c r="F83" s="11" t="s">
        <v>441</v>
      </c>
      <c r="G83" s="46" t="s">
        <v>441</v>
      </c>
      <c r="H83" s="46" t="s">
        <v>408</v>
      </c>
      <c r="I83" s="14" t="n">
        <v>57.33</v>
      </c>
      <c r="J83" s="14" t="n">
        <v>5.37</v>
      </c>
      <c r="K83" s="11" t="s">
        <v>76</v>
      </c>
      <c r="L83" s="14" t="s">
        <v>77</v>
      </c>
      <c r="M83" s="14" t="s">
        <v>77</v>
      </c>
      <c r="N83" s="15" t="n">
        <v>304</v>
      </c>
      <c r="O83" s="15" t="n">
        <v>6</v>
      </c>
      <c r="P83" s="15" t="n">
        <v>15</v>
      </c>
      <c r="Q83" s="16" t="n">
        <f aca="false">O83/T83</f>
        <v>0.1875</v>
      </c>
      <c r="R83" s="16" t="n">
        <f aca="false">POWER(10,Q83)-1</f>
        <v>0.539926526059492</v>
      </c>
      <c r="S83" s="16" t="n">
        <f aca="false">(R83/255.936)*100</f>
        <v>0.210961539626896</v>
      </c>
      <c r="T83" s="15" t="n">
        <v>32</v>
      </c>
      <c r="U83" s="17" t="n">
        <v>117</v>
      </c>
      <c r="V83" s="18" t="n">
        <v>112</v>
      </c>
      <c r="W83" s="18" t="n">
        <v>2</v>
      </c>
      <c r="X83" s="18" t="n">
        <v>7</v>
      </c>
      <c r="Y83" s="19" t="n">
        <f aca="false">W83/AB83</f>
        <v>0.0625</v>
      </c>
      <c r="Z83" s="19" t="n">
        <f aca="false">POWER(10,Y83)-1</f>
        <v>0.154781984689458</v>
      </c>
      <c r="AA83" s="19" t="n">
        <f aca="false">(Z83/183.865)*100</f>
        <v>0.0841824081197935</v>
      </c>
      <c r="AB83" s="18" t="n">
        <v>32</v>
      </c>
      <c r="AC83" s="20" t="n">
        <f aca="false">AA83/S83</f>
        <v>0.399041494808378</v>
      </c>
      <c r="AD83" s="12" t="s">
        <v>438</v>
      </c>
      <c r="AE83" s="46" t="s">
        <v>441</v>
      </c>
      <c r="AF83" s="46" t="s">
        <v>408</v>
      </c>
      <c r="AG83" s="0" t="n">
        <f aca="false">LOG(AC83,2)</f>
        <v>-1.32538932026523</v>
      </c>
      <c r="AH83" s="21" t="n">
        <f aca="false">2^-AG83</f>
        <v>2.50600504711974</v>
      </c>
      <c r="AI83" s="22" t="s">
        <v>44</v>
      </c>
      <c r="AK83" s="23" t="n">
        <v>0.52688855</v>
      </c>
      <c r="AL83" s="23" t="n">
        <v>1.0538758</v>
      </c>
      <c r="AM83" s="24" t="s">
        <v>54</v>
      </c>
      <c r="AN83" s="23" t="n">
        <v>-0.0757048543735445</v>
      </c>
      <c r="AO83" s="12" t="s">
        <v>438</v>
      </c>
    </row>
    <row r="84" customFormat="false" ht="15" hidden="false" customHeight="false" outlineLevel="0" collapsed="false">
      <c r="A84" s="11" t="n">
        <v>93</v>
      </c>
      <c r="B84" s="11" t="s">
        <v>442</v>
      </c>
      <c r="C84" s="12" t="s">
        <v>443</v>
      </c>
      <c r="D84" s="11" t="s">
        <v>444</v>
      </c>
      <c r="E84" s="2" t="s">
        <v>445</v>
      </c>
      <c r="F84" s="11" t="s">
        <v>446</v>
      </c>
      <c r="G84" s="46" t="s">
        <v>446</v>
      </c>
      <c r="H84" s="46" t="s">
        <v>408</v>
      </c>
      <c r="I84" s="14" t="n">
        <v>21.3</v>
      </c>
      <c r="J84" s="14" t="n">
        <v>6</v>
      </c>
      <c r="K84" s="11" t="s">
        <v>76</v>
      </c>
      <c r="L84" s="14" t="s">
        <v>77</v>
      </c>
      <c r="M84" s="14" t="s">
        <v>77</v>
      </c>
      <c r="N84" s="15" t="n">
        <v>215</v>
      </c>
      <c r="O84" s="15" t="n">
        <v>4</v>
      </c>
      <c r="P84" s="15" t="n">
        <v>20</v>
      </c>
      <c r="Q84" s="16" t="n">
        <f aca="false">O84/T84</f>
        <v>0.19047619047619</v>
      </c>
      <c r="R84" s="16" t="n">
        <f aca="false">POWER(10,Q84)-1</f>
        <v>0.550515779832625</v>
      </c>
      <c r="S84" s="16" t="n">
        <f aca="false">(R84/255.936)*100</f>
        <v>0.215099001247431</v>
      </c>
      <c r="T84" s="15" t="n">
        <v>21</v>
      </c>
      <c r="U84" s="17" t="n">
        <v>43</v>
      </c>
      <c r="V84" s="18" t="n">
        <v>309</v>
      </c>
      <c r="W84" s="18" t="n">
        <v>5</v>
      </c>
      <c r="X84" s="18" t="n">
        <v>34</v>
      </c>
      <c r="Y84" s="19" t="n">
        <f aca="false">W84/AB84</f>
        <v>0.238095238095238</v>
      </c>
      <c r="Z84" s="19" t="n">
        <f aca="false">POWER(10,Y84)-1</f>
        <v>0.730195738845894</v>
      </c>
      <c r="AA84" s="19" t="n">
        <f aca="false">(Z84/183.865)*100</f>
        <v>0.397136887850267</v>
      </c>
      <c r="AB84" s="18" t="n">
        <v>21</v>
      </c>
      <c r="AC84" s="40" t="n">
        <f aca="false">AA84/S84</f>
        <v>1.84629814897855</v>
      </c>
      <c r="AD84" s="12" t="s">
        <v>443</v>
      </c>
      <c r="AE84" s="46" t="s">
        <v>446</v>
      </c>
      <c r="AF84" s="46" t="s">
        <v>408</v>
      </c>
      <c r="AG84" s="0" t="n">
        <f aca="false">LOG(AC84,2)</f>
        <v>0.884635545031668</v>
      </c>
      <c r="AH84" s="27" t="n">
        <f aca="false">2^AG84</f>
        <v>1.84629814897856</v>
      </c>
      <c r="AI84" s="25" t="s">
        <v>233</v>
      </c>
      <c r="AK84" s="23" t="n">
        <v>0.70798105</v>
      </c>
      <c r="AL84" s="23" t="n">
        <v>1.2360983</v>
      </c>
      <c r="AM84" s="24" t="s">
        <v>54</v>
      </c>
      <c r="AN84" s="23" t="n">
        <v>-0.305793477290359</v>
      </c>
      <c r="AO84" s="12" t="s">
        <v>443</v>
      </c>
      <c r="AR84" s="25"/>
    </row>
    <row r="85" customFormat="false" ht="15" hidden="false" customHeight="false" outlineLevel="0" collapsed="false">
      <c r="A85" s="11" t="n">
        <v>53</v>
      </c>
      <c r="B85" s="11" t="s">
        <v>447</v>
      </c>
      <c r="C85" s="12" t="s">
        <v>448</v>
      </c>
      <c r="D85" s="11" t="s">
        <v>449</v>
      </c>
      <c r="F85" s="11" t="s">
        <v>450</v>
      </c>
      <c r="G85" s="46" t="s">
        <v>450</v>
      </c>
      <c r="H85" s="46" t="s">
        <v>408</v>
      </c>
      <c r="I85" s="14" t="n">
        <v>13.6</v>
      </c>
      <c r="J85" s="14" t="n">
        <v>4.91</v>
      </c>
      <c r="K85" s="11" t="s">
        <v>76</v>
      </c>
      <c r="L85" s="14" t="s">
        <v>77</v>
      </c>
      <c r="M85" s="14" t="s">
        <v>77</v>
      </c>
      <c r="N85" s="15" t="n">
        <v>383</v>
      </c>
      <c r="O85" s="15" t="n">
        <v>7</v>
      </c>
      <c r="P85" s="15" t="n">
        <v>68</v>
      </c>
      <c r="Q85" s="16" t="n">
        <f aca="false">O85/T85</f>
        <v>1.16666666666667</v>
      </c>
      <c r="R85" s="16" t="n">
        <f aca="false">POWER(10,Q85)-1</f>
        <v>13.6779926762207</v>
      </c>
      <c r="S85" s="16" t="n">
        <f aca="false">(R85/255.936)*100</f>
        <v>5.34430196463987</v>
      </c>
      <c r="T85" s="15" t="n">
        <v>6</v>
      </c>
      <c r="U85" s="17" t="n">
        <v>53</v>
      </c>
      <c r="V85" s="18" t="n">
        <v>262</v>
      </c>
      <c r="W85" s="18" t="n">
        <v>4</v>
      </c>
      <c r="X85" s="18" t="n">
        <v>68</v>
      </c>
      <c r="Y85" s="19" t="n">
        <f aca="false">W85/AB85</f>
        <v>0.666666666666667</v>
      </c>
      <c r="Z85" s="19" t="n">
        <f aca="false">POWER(10,Y85)-1</f>
        <v>3.64158883361278</v>
      </c>
      <c r="AA85" s="19" t="n">
        <f aca="false">(Z85/183.865)*100</f>
        <v>1.98057750719973</v>
      </c>
      <c r="AB85" s="18" t="n">
        <v>6</v>
      </c>
      <c r="AC85" s="20" t="n">
        <f aca="false">AA85/S85</f>
        <v>0.37059610783673</v>
      </c>
      <c r="AD85" s="12" t="s">
        <v>448</v>
      </c>
      <c r="AE85" s="46" t="s">
        <v>450</v>
      </c>
      <c r="AF85" s="46" t="s">
        <v>408</v>
      </c>
      <c r="AG85" s="0" t="n">
        <f aca="false">LOG(AC85,2)</f>
        <v>-1.43208036526027</v>
      </c>
      <c r="AH85" s="21" t="n">
        <f aca="false">2^-AG85</f>
        <v>2.69835537625387</v>
      </c>
      <c r="AI85" s="22" t="s">
        <v>44</v>
      </c>
      <c r="AK85" s="23" t="n">
        <v>0.71369183</v>
      </c>
      <c r="AL85" s="23" t="n">
        <v>1.1300056</v>
      </c>
      <c r="AM85" s="24" t="s">
        <v>45</v>
      </c>
      <c r="AN85" s="23" t="n">
        <v>0.176329922261888</v>
      </c>
      <c r="AO85" s="12" t="s">
        <v>448</v>
      </c>
      <c r="AQ85" s="28"/>
      <c r="AR85" s="22"/>
    </row>
    <row r="86" customFormat="false" ht="15" hidden="false" customHeight="false" outlineLevel="0" collapsed="false">
      <c r="A86" s="11" t="n">
        <v>145</v>
      </c>
      <c r="B86" s="11" t="s">
        <v>451</v>
      </c>
      <c r="C86" s="12" t="s">
        <v>452</v>
      </c>
      <c r="D86" s="11" t="s">
        <v>453</v>
      </c>
      <c r="E86" s="2" t="s">
        <v>454</v>
      </c>
      <c r="F86" s="11" t="s">
        <v>455</v>
      </c>
      <c r="G86" s="46" t="s">
        <v>455</v>
      </c>
      <c r="H86" s="46" t="s">
        <v>408</v>
      </c>
      <c r="I86" s="14" t="n">
        <v>25.83</v>
      </c>
      <c r="J86" s="14" t="n">
        <v>6.12</v>
      </c>
      <c r="K86" s="11" t="s">
        <v>76</v>
      </c>
      <c r="L86" s="14" t="s">
        <v>77</v>
      </c>
      <c r="M86" s="14" t="s">
        <v>77</v>
      </c>
      <c r="N86" s="15" t="n">
        <v>114</v>
      </c>
      <c r="O86" s="15" t="n">
        <v>3</v>
      </c>
      <c r="P86" s="15" t="n">
        <v>12</v>
      </c>
      <c r="Q86" s="16" t="n">
        <f aca="false">O86/T86</f>
        <v>0.166666666666667</v>
      </c>
      <c r="R86" s="16" t="n">
        <f aca="false">POWER(10,Q86)-1</f>
        <v>0.467799267622069</v>
      </c>
      <c r="S86" s="16" t="n">
        <f aca="false">(R86/255.936)*100</f>
        <v>0.182779783860836</v>
      </c>
      <c r="T86" s="15" t="n">
        <v>18</v>
      </c>
      <c r="U86" s="17" t="n">
        <v>150</v>
      </c>
      <c r="V86" s="18" t="n">
        <v>75</v>
      </c>
      <c r="W86" s="18" t="n">
        <v>2</v>
      </c>
      <c r="X86" s="18" t="n">
        <v>8</v>
      </c>
      <c r="Y86" s="19" t="n">
        <f aca="false">W86/AB86</f>
        <v>0.111111111111111</v>
      </c>
      <c r="Z86" s="19" t="n">
        <f aca="false">POWER(10,Y86)-1</f>
        <v>0.291549665014884</v>
      </c>
      <c r="AA86" s="19" t="n">
        <f aca="false">(Z86/183.865)*100</f>
        <v>0.158567244997625</v>
      </c>
      <c r="AB86" s="18" t="n">
        <v>18</v>
      </c>
      <c r="AC86" s="26" t="n">
        <f aca="false">AA86/S86</f>
        <v>0.867531636421862</v>
      </c>
      <c r="AD86" s="12" t="s">
        <v>452</v>
      </c>
      <c r="AE86" s="46" t="s">
        <v>455</v>
      </c>
      <c r="AF86" s="46" t="s">
        <v>408</v>
      </c>
      <c r="AG86" s="0" t="n">
        <f aca="false">LOG(AC86,2)</f>
        <v>-0.205011725234839</v>
      </c>
      <c r="AH86" s="21" t="n">
        <f aca="false">2^-AG86</f>
        <v>1.15269571508021</v>
      </c>
      <c r="AI86" s="22" t="s">
        <v>70</v>
      </c>
      <c r="AK86" s="23" t="n">
        <v>0.85415286</v>
      </c>
      <c r="AL86" s="23" t="n">
        <v>1.0447152</v>
      </c>
      <c r="AM86" s="24" t="s">
        <v>45</v>
      </c>
      <c r="AN86" s="23" t="n">
        <v>0.0631097025477554</v>
      </c>
      <c r="AO86" s="12" t="s">
        <v>452</v>
      </c>
    </row>
    <row r="87" customFormat="false" ht="15" hidden="false" customHeight="false" outlineLevel="0" collapsed="false">
      <c r="A87" s="11" t="n">
        <v>30</v>
      </c>
      <c r="B87" s="11" t="s">
        <v>456</v>
      </c>
      <c r="C87" s="12" t="s">
        <v>457</v>
      </c>
      <c r="D87" s="11" t="s">
        <v>458</v>
      </c>
      <c r="F87" s="11" t="s">
        <v>138</v>
      </c>
      <c r="G87" s="47" t="s">
        <v>138</v>
      </c>
      <c r="H87" s="47" t="s">
        <v>459</v>
      </c>
      <c r="I87" s="14" t="n">
        <v>36.08</v>
      </c>
      <c r="J87" s="14" t="n">
        <v>5.23</v>
      </c>
      <c r="K87" s="11" t="s">
        <v>76</v>
      </c>
      <c r="L87" s="14" t="s">
        <v>77</v>
      </c>
      <c r="M87" s="14" t="s">
        <v>77</v>
      </c>
      <c r="N87" s="15" t="n">
        <v>523</v>
      </c>
      <c r="O87" s="15" t="n">
        <v>9</v>
      </c>
      <c r="P87" s="15" t="n">
        <v>37</v>
      </c>
      <c r="Q87" s="16" t="n">
        <f aca="false">O87/T87</f>
        <v>0.333333333333333</v>
      </c>
      <c r="R87" s="16" t="n">
        <f aca="false">POWER(10,Q87)-1</f>
        <v>1.15443469003188</v>
      </c>
      <c r="S87" s="16" t="n">
        <f aca="false">(R87/255.936)*100</f>
        <v>0.451063816747892</v>
      </c>
      <c r="T87" s="15" t="n">
        <v>27</v>
      </c>
      <c r="U87" s="17" t="n">
        <v>34</v>
      </c>
      <c r="V87" s="18" t="n">
        <v>410</v>
      </c>
      <c r="W87" s="18" t="n">
        <v>8</v>
      </c>
      <c r="X87" s="18" t="n">
        <v>32</v>
      </c>
      <c r="Y87" s="19" t="n">
        <f aca="false">W87/AB87</f>
        <v>0.296296296296296</v>
      </c>
      <c r="Z87" s="19" t="n">
        <f aca="false">POWER(10,Y87)-1</f>
        <v>0.978318882784164</v>
      </c>
      <c r="AA87" s="19" t="n">
        <f aca="false">(Z87/183.865)*100</f>
        <v>0.532085433760729</v>
      </c>
      <c r="AB87" s="18" t="n">
        <v>27</v>
      </c>
      <c r="AC87" s="26" t="n">
        <f aca="false">AA87/S87</f>
        <v>1.17962340140025</v>
      </c>
      <c r="AD87" s="12" t="s">
        <v>457</v>
      </c>
      <c r="AE87" s="47" t="s">
        <v>138</v>
      </c>
      <c r="AF87" s="47" t="s">
        <v>459</v>
      </c>
      <c r="AG87" s="0" t="n">
        <f aca="false">LOG(AC87,2)</f>
        <v>0.238326348018576</v>
      </c>
      <c r="AH87" s="27" t="n">
        <f aca="false">2^AG87</f>
        <v>1.17962340140025</v>
      </c>
      <c r="AI87" s="25" t="s">
        <v>53</v>
      </c>
      <c r="AK87" s="48" t="n">
        <v>0.009718017</v>
      </c>
      <c r="AL87" s="48" t="n">
        <v>1.6718689</v>
      </c>
      <c r="AM87" s="49" t="s">
        <v>45</v>
      </c>
      <c r="AN87" s="48" t="n">
        <v>0.741461722577115</v>
      </c>
      <c r="AO87" s="12" t="s">
        <v>457</v>
      </c>
      <c r="AQ87" s="28"/>
      <c r="AR87" s="22"/>
    </row>
    <row r="88" customFormat="false" ht="15" hidden="false" customHeight="false" outlineLevel="0" collapsed="false">
      <c r="A88" s="11" t="n">
        <v>81</v>
      </c>
      <c r="B88" s="11" t="s">
        <v>460</v>
      </c>
      <c r="C88" s="12" t="s">
        <v>461</v>
      </c>
      <c r="D88" s="11" t="s">
        <v>462</v>
      </c>
      <c r="E88" s="2" t="s">
        <v>463</v>
      </c>
      <c r="F88" s="11" t="s">
        <v>464</v>
      </c>
      <c r="G88" s="47" t="s">
        <v>464</v>
      </c>
      <c r="H88" s="47" t="s">
        <v>459</v>
      </c>
      <c r="I88" s="14" t="n">
        <v>41.31</v>
      </c>
      <c r="J88" s="14" t="n">
        <v>5.87</v>
      </c>
      <c r="K88" s="11" t="s">
        <v>76</v>
      </c>
      <c r="L88" s="14" t="s">
        <v>77</v>
      </c>
      <c r="M88" s="14" t="s">
        <v>77</v>
      </c>
      <c r="N88" s="15" t="n">
        <v>252</v>
      </c>
      <c r="O88" s="15" t="n">
        <v>5</v>
      </c>
      <c r="P88" s="15" t="n">
        <v>18</v>
      </c>
      <c r="Q88" s="16" t="n">
        <f aca="false">O88/T88</f>
        <v>0.192307692307692</v>
      </c>
      <c r="R88" s="16" t="n">
        <f aca="false">POWER(10,Q88)-1</f>
        <v>0.557068404753731</v>
      </c>
      <c r="S88" s="16" t="n">
        <f aca="false">(R88/255.936)*100</f>
        <v>0.217659260422032</v>
      </c>
      <c r="T88" s="15" t="n">
        <v>26</v>
      </c>
      <c r="U88" s="17" t="n">
        <v>55</v>
      </c>
      <c r="V88" s="18" t="n">
        <v>258</v>
      </c>
      <c r="W88" s="18" t="n">
        <v>5</v>
      </c>
      <c r="X88" s="18" t="n">
        <v>17</v>
      </c>
      <c r="Y88" s="19" t="n">
        <f aca="false">W88/AB88</f>
        <v>0.192307692307692</v>
      </c>
      <c r="Z88" s="19" t="n">
        <f aca="false">POWER(10,Y88)-1</f>
        <v>0.557068404753731</v>
      </c>
      <c r="AA88" s="19" t="n">
        <f aca="false">(Z88/183.865)*100</f>
        <v>0.302976860606277</v>
      </c>
      <c r="AB88" s="18" t="n">
        <v>26</v>
      </c>
      <c r="AC88" s="26" t="n">
        <f aca="false">AA88/S88</f>
        <v>1.39197780980611</v>
      </c>
      <c r="AD88" s="12" t="s">
        <v>461</v>
      </c>
      <c r="AE88" s="47" t="s">
        <v>464</v>
      </c>
      <c r="AF88" s="47" t="s">
        <v>459</v>
      </c>
      <c r="AG88" s="0" t="n">
        <f aca="false">LOG(AC88,2)</f>
        <v>0.477136212668066</v>
      </c>
      <c r="AH88" s="27" t="n">
        <f aca="false">2^AG88</f>
        <v>1.39197780980611</v>
      </c>
      <c r="AI88" s="25" t="s">
        <v>53</v>
      </c>
      <c r="AK88" s="44" t="n">
        <v>0.036300782</v>
      </c>
      <c r="AL88" s="44" t="n">
        <v>2.8371055</v>
      </c>
      <c r="AM88" s="45" t="s">
        <v>45</v>
      </c>
      <c r="AN88" s="44" t="n">
        <v>1.50441979935984</v>
      </c>
      <c r="AO88" s="12" t="s">
        <v>461</v>
      </c>
      <c r="AQ88" s="28"/>
      <c r="AR88" s="22"/>
    </row>
    <row r="89" customFormat="false" ht="15" hidden="false" customHeight="false" outlineLevel="0" collapsed="false">
      <c r="A89" s="11" t="n">
        <v>217</v>
      </c>
      <c r="B89" s="11" t="s">
        <v>465</v>
      </c>
      <c r="C89" s="12" t="s">
        <v>466</v>
      </c>
      <c r="D89" s="11" t="s">
        <v>467</v>
      </c>
      <c r="E89" s="2" t="s">
        <v>468</v>
      </c>
      <c r="F89" s="11" t="s">
        <v>469</v>
      </c>
      <c r="G89" s="47" t="s">
        <v>469</v>
      </c>
      <c r="H89" s="47" t="s">
        <v>470</v>
      </c>
      <c r="I89" s="14" t="n">
        <v>15.86</v>
      </c>
      <c r="J89" s="14" t="n">
        <v>7.28</v>
      </c>
      <c r="K89" s="11" t="s">
        <v>76</v>
      </c>
      <c r="L89" s="14" t="s">
        <v>77</v>
      </c>
      <c r="M89" s="14" t="s">
        <v>77</v>
      </c>
      <c r="N89" s="15" t="n">
        <v>47</v>
      </c>
      <c r="O89" s="15" t="n">
        <v>1</v>
      </c>
      <c r="P89" s="15" t="n">
        <v>6</v>
      </c>
      <c r="Q89" s="16" t="n">
        <f aca="false">O89/T89</f>
        <v>0.0769230769230769</v>
      </c>
      <c r="R89" s="16" t="n">
        <f aca="false">POWER(10,Q89)-1</f>
        <v>0.193776641714436</v>
      </c>
      <c r="S89" s="16" t="n">
        <f aca="false">(R89/255.936)*100</f>
        <v>0.0757129289019272</v>
      </c>
      <c r="T89" s="15" t="n">
        <v>13</v>
      </c>
      <c r="U89" s="17" t="n">
        <v>186</v>
      </c>
      <c r="V89" s="18" t="n">
        <v>53</v>
      </c>
      <c r="W89" s="18" t="n">
        <v>1</v>
      </c>
      <c r="X89" s="18" t="n">
        <v>6</v>
      </c>
      <c r="Y89" s="19" t="n">
        <f aca="false">W89/AB89</f>
        <v>0.0769230769230769</v>
      </c>
      <c r="Z89" s="19" t="n">
        <f aca="false">POWER(10,Y89)-1</f>
        <v>0.193776641714436</v>
      </c>
      <c r="AA89" s="19" t="n">
        <f aca="false">(Z89/183.865)*100</f>
        <v>0.10539071694691</v>
      </c>
      <c r="AB89" s="18" t="n">
        <v>13</v>
      </c>
      <c r="AC89" s="26" t="n">
        <f aca="false">AA89/S89</f>
        <v>1.39197780980611</v>
      </c>
      <c r="AD89" s="12" t="s">
        <v>466</v>
      </c>
      <c r="AE89" s="47" t="s">
        <v>469</v>
      </c>
      <c r="AF89" s="47" t="s">
        <v>470</v>
      </c>
      <c r="AG89" s="0" t="n">
        <f aca="false">LOG(AC89,2)</f>
        <v>0.477136212668066</v>
      </c>
      <c r="AH89" s="27" t="n">
        <f aca="false">2^AG89</f>
        <v>1.39197780980611</v>
      </c>
      <c r="AI89" s="25" t="s">
        <v>53</v>
      </c>
      <c r="AK89" s="23" t="n">
        <v>0.062155083</v>
      </c>
      <c r="AL89" s="23" t="n">
        <v>1.4321146</v>
      </c>
      <c r="AM89" s="24" t="s">
        <v>45</v>
      </c>
      <c r="AN89" s="23" t="n">
        <v>0.518146943884583</v>
      </c>
      <c r="AO89" s="12" t="s">
        <v>466</v>
      </c>
    </row>
    <row r="90" customFormat="false" ht="15" hidden="false" customHeight="false" outlineLevel="0" collapsed="false">
      <c r="A90" s="11" t="n">
        <v>115</v>
      </c>
      <c r="B90" s="11" t="s">
        <v>471</v>
      </c>
      <c r="C90" s="12" t="s">
        <v>472</v>
      </c>
      <c r="D90" s="11" t="s">
        <v>473</v>
      </c>
      <c r="E90" s="2" t="s">
        <v>474</v>
      </c>
      <c r="F90" s="11" t="s">
        <v>475</v>
      </c>
      <c r="G90" s="47" t="s">
        <v>475</v>
      </c>
      <c r="H90" s="47" t="s">
        <v>470</v>
      </c>
      <c r="I90" s="14" t="n">
        <v>55.11</v>
      </c>
      <c r="J90" s="14" t="n">
        <v>6.19</v>
      </c>
      <c r="K90" s="11" t="s">
        <v>76</v>
      </c>
      <c r="L90" s="14" t="s">
        <v>77</v>
      </c>
      <c r="M90" s="14" t="s">
        <v>77</v>
      </c>
      <c r="N90" s="15" t="n">
        <v>164</v>
      </c>
      <c r="O90" s="15" t="n">
        <v>3</v>
      </c>
      <c r="P90" s="15" t="n">
        <v>7</v>
      </c>
      <c r="Q90" s="16" t="n">
        <f aca="false">O90/T90</f>
        <v>0.12</v>
      </c>
      <c r="R90" s="16" t="n">
        <f aca="false">POWER(10,Q90)-1</f>
        <v>0.318256738556407</v>
      </c>
      <c r="S90" s="16" t="n">
        <f aca="false">(R90/255.936)*100</f>
        <v>0.124350126030104</v>
      </c>
      <c r="T90" s="15" t="n">
        <v>25</v>
      </c>
      <c r="U90" s="17" t="n">
        <v>168</v>
      </c>
      <c r="V90" s="18" t="n">
        <v>63</v>
      </c>
      <c r="W90" s="18" t="n">
        <v>1</v>
      </c>
      <c r="X90" s="18" t="n">
        <v>3</v>
      </c>
      <c r="Y90" s="19" t="n">
        <f aca="false">W90/AB90</f>
        <v>0.04</v>
      </c>
      <c r="Z90" s="19" t="n">
        <f aca="false">POWER(10,Y90)-1</f>
        <v>0.0964781961431851</v>
      </c>
      <c r="AA90" s="19" t="n">
        <f aca="false">(Z90/183.865)*100</f>
        <v>0.0524723009507982</v>
      </c>
      <c r="AB90" s="18" t="n">
        <v>25</v>
      </c>
      <c r="AC90" s="20" t="n">
        <f aca="false">AA90/S90</f>
        <v>0.42197223779327</v>
      </c>
      <c r="AD90" s="12" t="s">
        <v>472</v>
      </c>
      <c r="AE90" s="47" t="s">
        <v>475</v>
      </c>
      <c r="AF90" s="47" t="s">
        <v>470</v>
      </c>
      <c r="AG90" s="0" t="n">
        <f aca="false">LOG(AC90,2)</f>
        <v>-1.24478000997267</v>
      </c>
      <c r="AH90" s="21" t="n">
        <f aca="false">2^-AG90</f>
        <v>2.36982415058763</v>
      </c>
      <c r="AI90" s="22" t="s">
        <v>44</v>
      </c>
      <c r="AK90" s="23" t="n">
        <v>0.06908239</v>
      </c>
      <c r="AL90" s="23" t="n">
        <v>1.1337599</v>
      </c>
      <c r="AM90" s="24" t="s">
        <v>45</v>
      </c>
      <c r="AN90" s="23" t="n">
        <v>0.18111514843278</v>
      </c>
      <c r="AO90" s="12" t="s">
        <v>472</v>
      </c>
      <c r="AQ90" s="28"/>
      <c r="AR90" s="22"/>
    </row>
    <row r="91" customFormat="false" ht="15" hidden="false" customHeight="false" outlineLevel="0" collapsed="false">
      <c r="A91" s="11" t="n">
        <v>23</v>
      </c>
      <c r="B91" s="11" t="s">
        <v>476</v>
      </c>
      <c r="C91" s="12" t="s">
        <v>477</v>
      </c>
      <c r="D91" s="11" t="s">
        <v>478</v>
      </c>
      <c r="F91" s="11" t="s">
        <v>152</v>
      </c>
      <c r="G91" s="47" t="s">
        <v>152</v>
      </c>
      <c r="H91" s="47" t="s">
        <v>459</v>
      </c>
      <c r="I91" s="14" t="n">
        <v>28.91</v>
      </c>
      <c r="J91" s="14" t="n">
        <v>4.95</v>
      </c>
      <c r="K91" s="11" t="s">
        <v>76</v>
      </c>
      <c r="L91" s="14" t="s">
        <v>77</v>
      </c>
      <c r="M91" s="14" t="s">
        <v>77</v>
      </c>
      <c r="N91" s="15" t="n">
        <v>660</v>
      </c>
      <c r="O91" s="15" t="n">
        <v>12</v>
      </c>
      <c r="P91" s="15" t="n">
        <v>42</v>
      </c>
      <c r="Q91" s="16" t="n">
        <f aca="false">O91/T91</f>
        <v>0.545454545454545</v>
      </c>
      <c r="R91" s="16" t="n">
        <f aca="false">POWER(10,Q91)-1</f>
        <v>2.51119173421513</v>
      </c>
      <c r="S91" s="16" t="n">
        <f aca="false">(R91/255.936)*100</f>
        <v>0.981179566069303</v>
      </c>
      <c r="T91" s="15" t="n">
        <v>22</v>
      </c>
      <c r="U91" s="17" t="n">
        <v>13</v>
      </c>
      <c r="V91" s="18" t="n">
        <v>809</v>
      </c>
      <c r="W91" s="18" t="n">
        <v>15</v>
      </c>
      <c r="X91" s="18" t="n">
        <v>45</v>
      </c>
      <c r="Y91" s="19" t="n">
        <f aca="false">W91/AB91</f>
        <v>0.681818181818182</v>
      </c>
      <c r="Z91" s="19" t="n">
        <f aca="false">POWER(10,Y91)-1</f>
        <v>3.80638086306439</v>
      </c>
      <c r="AA91" s="19" t="n">
        <f aca="false">(Z91/183.865)*100</f>
        <v>2.07020415145046</v>
      </c>
      <c r="AB91" s="18" t="n">
        <v>22</v>
      </c>
      <c r="AC91" s="40" t="n">
        <f aca="false">AA91/S91</f>
        <v>2.10991364174439</v>
      </c>
      <c r="AD91" s="12" t="s">
        <v>477</v>
      </c>
      <c r="AE91" s="47" t="s">
        <v>152</v>
      </c>
      <c r="AF91" s="47" t="s">
        <v>459</v>
      </c>
      <c r="AG91" s="0" t="n">
        <f aca="false">LOG(AC91,2)</f>
        <v>1.07718395098139</v>
      </c>
      <c r="AH91" s="27" t="n">
        <f aca="false">2^AG91</f>
        <v>2.10991364174439</v>
      </c>
      <c r="AI91" s="25" t="s">
        <v>233</v>
      </c>
      <c r="AK91" s="23" t="n">
        <v>0.075248376</v>
      </c>
      <c r="AL91" s="23" t="n">
        <v>1.7417002</v>
      </c>
      <c r="AM91" s="24" t="s">
        <v>45</v>
      </c>
      <c r="AN91" s="23" t="n">
        <v>0.800496313261636</v>
      </c>
      <c r="AO91" s="12" t="s">
        <v>477</v>
      </c>
      <c r="AQ91" s="28"/>
      <c r="AR91" s="22"/>
    </row>
    <row r="92" customFormat="false" ht="15" hidden="false" customHeight="false" outlineLevel="0" collapsed="false">
      <c r="A92" s="11" t="n">
        <v>219</v>
      </c>
      <c r="B92" s="11" t="s">
        <v>479</v>
      </c>
      <c r="C92" s="12" t="s">
        <v>480</v>
      </c>
      <c r="D92" s="11" t="s">
        <v>481</v>
      </c>
      <c r="E92" s="2" t="s">
        <v>482</v>
      </c>
      <c r="F92" s="11" t="s">
        <v>483</v>
      </c>
      <c r="G92" s="47" t="s">
        <v>483</v>
      </c>
      <c r="H92" s="47" t="s">
        <v>470</v>
      </c>
      <c r="I92" s="14" t="n">
        <v>28.44</v>
      </c>
      <c r="J92" s="14" t="n">
        <v>5.05</v>
      </c>
      <c r="K92" s="11" t="s">
        <v>76</v>
      </c>
      <c r="L92" s="14" t="s">
        <v>77</v>
      </c>
      <c r="M92" s="14" t="s">
        <v>77</v>
      </c>
      <c r="N92" s="15" t="n">
        <v>46</v>
      </c>
      <c r="O92" s="15" t="n">
        <v>1</v>
      </c>
      <c r="P92" s="15" t="n">
        <v>5</v>
      </c>
      <c r="Q92" s="16" t="n">
        <f aca="false">O92/T92</f>
        <v>0.0833333333333333</v>
      </c>
      <c r="R92" s="16" t="n">
        <f aca="false">POWER(10,Q92)-1</f>
        <v>0.211527658628588</v>
      </c>
      <c r="S92" s="16" t="n">
        <f aca="false">(R92/255.936)*100</f>
        <v>0.0826486538152461</v>
      </c>
      <c r="T92" s="15" t="n">
        <v>12</v>
      </c>
      <c r="U92" s="17" t="n">
        <v>139</v>
      </c>
      <c r="V92" s="18" t="n">
        <v>83</v>
      </c>
      <c r="W92" s="18" t="n">
        <v>2</v>
      </c>
      <c r="X92" s="18" t="n">
        <v>8</v>
      </c>
      <c r="Y92" s="19" t="n">
        <f aca="false">W92/AB92</f>
        <v>0.166666666666667</v>
      </c>
      <c r="Z92" s="19" t="n">
        <f aca="false">POWER(10,Y92)-1</f>
        <v>0.467799267622069</v>
      </c>
      <c r="AA92" s="19" t="n">
        <f aca="false">(Z92/183.865)*100</f>
        <v>0.25442540321544</v>
      </c>
      <c r="AB92" s="18" t="n">
        <v>12</v>
      </c>
      <c r="AC92" s="40" t="n">
        <f aca="false">AA92/S92</f>
        <v>3.07839742658345</v>
      </c>
      <c r="AD92" s="12" t="s">
        <v>480</v>
      </c>
      <c r="AE92" s="47" t="s">
        <v>483</v>
      </c>
      <c r="AF92" s="47" t="s">
        <v>470</v>
      </c>
      <c r="AG92" s="0" t="n">
        <f aca="false">LOG(AC92,2)</f>
        <v>1.62217949818602</v>
      </c>
      <c r="AH92" s="27" t="n">
        <f aca="false">2^AG92</f>
        <v>3.07839742658345</v>
      </c>
      <c r="AI92" s="25" t="s">
        <v>233</v>
      </c>
      <c r="AK92" s="31" t="n">
        <v>0.13431188</v>
      </c>
      <c r="AL92" s="31" t="n">
        <v>1.4655348</v>
      </c>
      <c r="AM92" s="32" t="s">
        <v>45</v>
      </c>
      <c r="AN92" s="31" t="n">
        <v>0.55142722609046</v>
      </c>
      <c r="AO92" s="12" t="s">
        <v>480</v>
      </c>
    </row>
    <row r="93" customFormat="false" ht="15" hidden="false" customHeight="false" outlineLevel="0" collapsed="false">
      <c r="A93" s="11" t="n">
        <v>29</v>
      </c>
      <c r="B93" s="11" t="s">
        <v>484</v>
      </c>
      <c r="C93" s="12" t="s">
        <v>485</v>
      </c>
      <c r="D93" s="11" t="s">
        <v>486</v>
      </c>
      <c r="F93" s="11" t="s">
        <v>487</v>
      </c>
      <c r="G93" s="47" t="s">
        <v>487</v>
      </c>
      <c r="H93" s="47" t="s">
        <v>470</v>
      </c>
      <c r="I93" s="14" t="n">
        <v>30.68</v>
      </c>
      <c r="J93" s="14" t="n">
        <v>6.16</v>
      </c>
      <c r="K93" s="11" t="s">
        <v>93</v>
      </c>
      <c r="L93" s="14" t="s">
        <v>77</v>
      </c>
      <c r="M93" s="14" t="s">
        <v>77</v>
      </c>
      <c r="N93" s="15" t="n">
        <v>537</v>
      </c>
      <c r="O93" s="15" t="n">
        <v>11</v>
      </c>
      <c r="P93" s="15" t="n">
        <v>47</v>
      </c>
      <c r="Q93" s="16" t="n">
        <f aca="false">O93/T93</f>
        <v>0.578947368421053</v>
      </c>
      <c r="R93" s="16" t="n">
        <f aca="false">POWER(10,Q93)-1</f>
        <v>2.79269019073225</v>
      </c>
      <c r="S93" s="16" t="n">
        <f aca="false">(R93/255.936)*100</f>
        <v>1.09116739760419</v>
      </c>
      <c r="T93" s="15" t="n">
        <v>19</v>
      </c>
      <c r="U93" s="17" t="n">
        <v>26</v>
      </c>
      <c r="V93" s="18" t="n">
        <v>556</v>
      </c>
      <c r="W93" s="18" t="n">
        <v>10</v>
      </c>
      <c r="X93" s="18" t="n">
        <v>37</v>
      </c>
      <c r="Y93" s="19" t="n">
        <f aca="false">W93/AB93</f>
        <v>0.526315789473684</v>
      </c>
      <c r="Z93" s="19" t="n">
        <f aca="false">POWER(10,Y93)-1</f>
        <v>2.35981828628378</v>
      </c>
      <c r="AA93" s="19" t="n">
        <f aca="false">(Z93/183.865)*100</f>
        <v>1.28345160105718</v>
      </c>
      <c r="AB93" s="18" t="n">
        <v>19</v>
      </c>
      <c r="AC93" s="26" t="n">
        <f aca="false">AA93/S93</f>
        <v>1.17621879454535</v>
      </c>
      <c r="AD93" s="12" t="s">
        <v>485</v>
      </c>
      <c r="AE93" s="47" t="s">
        <v>487</v>
      </c>
      <c r="AF93" s="47" t="s">
        <v>470</v>
      </c>
      <c r="AG93" s="0" t="n">
        <f aca="false">LOG(AC93,2)</f>
        <v>0.234156448308228</v>
      </c>
      <c r="AH93" s="27" t="n">
        <f aca="false">2^AG93</f>
        <v>1.17621879454535</v>
      </c>
      <c r="AI93" s="25" t="s">
        <v>53</v>
      </c>
      <c r="AK93" s="23" t="n">
        <v>0.15807568</v>
      </c>
      <c r="AL93" s="23" t="n">
        <v>1.1779699</v>
      </c>
      <c r="AM93" s="24" t="s">
        <v>45</v>
      </c>
      <c r="AN93" s="23" t="n">
        <v>0.23630267526724</v>
      </c>
      <c r="AO93" s="12" t="s">
        <v>485</v>
      </c>
      <c r="AQ93" s="28"/>
      <c r="AR93" s="22"/>
    </row>
    <row r="94" customFormat="false" ht="15" hidden="false" customHeight="false" outlineLevel="0" collapsed="false">
      <c r="A94" s="11" t="n">
        <v>22</v>
      </c>
      <c r="B94" s="11" t="s">
        <v>488</v>
      </c>
      <c r="C94" s="12" t="s">
        <v>489</v>
      </c>
      <c r="D94" s="11" t="s">
        <v>490</v>
      </c>
      <c r="F94" s="11" t="s">
        <v>491</v>
      </c>
      <c r="G94" s="47" t="s">
        <v>491</v>
      </c>
      <c r="H94" s="47" t="s">
        <v>470</v>
      </c>
      <c r="I94" s="14" t="n">
        <v>40.87</v>
      </c>
      <c r="J94" s="14" t="n">
        <v>6.82</v>
      </c>
      <c r="K94" s="11" t="s">
        <v>76</v>
      </c>
      <c r="L94" s="14" t="s">
        <v>77</v>
      </c>
      <c r="M94" s="14" t="s">
        <v>77</v>
      </c>
      <c r="N94" s="15" t="n">
        <v>666</v>
      </c>
      <c r="O94" s="15" t="n">
        <v>11</v>
      </c>
      <c r="P94" s="15" t="n">
        <v>28</v>
      </c>
      <c r="Q94" s="16" t="n">
        <f aca="false">O94/T94</f>
        <v>0.423076923076923</v>
      </c>
      <c r="R94" s="16" t="n">
        <f aca="false">POWER(10,Q94)-1</f>
        <v>1.64896928761053</v>
      </c>
      <c r="S94" s="16" t="n">
        <f aca="false">(R94/255.936)*100</f>
        <v>0.644289700397962</v>
      </c>
      <c r="T94" s="15" t="n">
        <v>26</v>
      </c>
      <c r="U94" s="17" t="n">
        <v>20</v>
      </c>
      <c r="V94" s="18" t="n">
        <v>662</v>
      </c>
      <c r="W94" s="18" t="n">
        <v>11</v>
      </c>
      <c r="X94" s="18" t="n">
        <v>31</v>
      </c>
      <c r="Y94" s="19" t="n">
        <f aca="false">W94/AB94</f>
        <v>0.423076923076923</v>
      </c>
      <c r="Z94" s="19" t="n">
        <f aca="false">POWER(10,Y94)-1</f>
        <v>1.64896928761053</v>
      </c>
      <c r="AA94" s="19" t="n">
        <f aca="false">(Z94/183.865)*100</f>
        <v>0.896836966040589</v>
      </c>
      <c r="AB94" s="18" t="n">
        <v>26</v>
      </c>
      <c r="AC94" s="26" t="n">
        <f aca="false">AA94/S94</f>
        <v>1.39197780980611</v>
      </c>
      <c r="AD94" s="12" t="s">
        <v>489</v>
      </c>
      <c r="AE94" s="47" t="s">
        <v>491</v>
      </c>
      <c r="AF94" s="47" t="s">
        <v>470</v>
      </c>
      <c r="AG94" s="0" t="n">
        <f aca="false">LOG(AC94,2)</f>
        <v>0.477136212668066</v>
      </c>
      <c r="AH94" s="27" t="n">
        <f aca="false">2^AG94</f>
        <v>1.39197780980611</v>
      </c>
      <c r="AI94" s="25" t="s">
        <v>53</v>
      </c>
      <c r="AK94" s="23" t="n">
        <v>0.69579554</v>
      </c>
      <c r="AL94" s="23" t="n">
        <v>1.1564466</v>
      </c>
      <c r="AM94" s="24" t="s">
        <v>45</v>
      </c>
      <c r="AN94" s="23" t="n">
        <v>0.209698649723476</v>
      </c>
      <c r="AO94" s="12" t="s">
        <v>489</v>
      </c>
      <c r="AQ94" s="28"/>
      <c r="AR94" s="22"/>
    </row>
    <row r="95" customFormat="false" ht="15" hidden="false" customHeight="false" outlineLevel="0" collapsed="false">
      <c r="A95" s="11" t="n">
        <v>10</v>
      </c>
      <c r="B95" s="11" t="s">
        <v>492</v>
      </c>
      <c r="C95" s="12" t="s">
        <v>493</v>
      </c>
      <c r="D95" s="11" t="s">
        <v>494</v>
      </c>
      <c r="F95" s="11" t="s">
        <v>495</v>
      </c>
      <c r="G95" s="47" t="s">
        <v>495</v>
      </c>
      <c r="H95" s="47" t="s">
        <v>470</v>
      </c>
      <c r="I95" s="14" t="n">
        <v>40.86</v>
      </c>
      <c r="J95" s="14" t="n">
        <v>5.31</v>
      </c>
      <c r="K95" s="11" t="s">
        <v>76</v>
      </c>
      <c r="L95" s="14" t="s">
        <v>77</v>
      </c>
      <c r="M95" s="14" t="s">
        <v>77</v>
      </c>
      <c r="N95" s="15" t="n">
        <v>997</v>
      </c>
      <c r="O95" s="15" t="n">
        <v>17</v>
      </c>
      <c r="P95" s="15" t="n">
        <v>41</v>
      </c>
      <c r="Q95" s="16" t="n">
        <f aca="false">O95/T95</f>
        <v>0.944444444444444</v>
      </c>
      <c r="R95" s="16" t="n">
        <f aca="false">POWER(10,Q95)-1</f>
        <v>7.79922543569107</v>
      </c>
      <c r="S95" s="16" t="n">
        <f aca="false">(R95/255.936)*100</f>
        <v>3.04733426938417</v>
      </c>
      <c r="T95" s="15" t="n">
        <v>18</v>
      </c>
      <c r="U95" s="17" t="n">
        <v>9</v>
      </c>
      <c r="V95" s="18" t="n">
        <v>891</v>
      </c>
      <c r="W95" s="18" t="n">
        <v>15</v>
      </c>
      <c r="X95" s="18" t="n">
        <v>39</v>
      </c>
      <c r="Y95" s="19" t="n">
        <f aca="false">W95/AB95</f>
        <v>0.833333333333333</v>
      </c>
      <c r="Z95" s="19" t="n">
        <f aca="false">POWER(10,Y95)-1</f>
        <v>5.81292069057961</v>
      </c>
      <c r="AA95" s="19" t="n">
        <f aca="false">(Z95/183.865)*100</f>
        <v>3.16151561775195</v>
      </c>
      <c r="AB95" s="18" t="n">
        <v>18</v>
      </c>
      <c r="AC95" s="26" t="n">
        <f aca="false">AA95/S95</f>
        <v>1.03746925616757</v>
      </c>
      <c r="AD95" s="12" t="s">
        <v>493</v>
      </c>
      <c r="AE95" s="47" t="s">
        <v>495</v>
      </c>
      <c r="AF95" s="47" t="s">
        <v>470</v>
      </c>
      <c r="AG95" s="0" t="n">
        <f aca="false">LOG(AC95,2)</f>
        <v>0.0530685850072658</v>
      </c>
      <c r="AH95" s="27" t="n">
        <f aca="false">2^AG95</f>
        <v>1.03746925616757</v>
      </c>
      <c r="AI95" s="25" t="s">
        <v>53</v>
      </c>
      <c r="AK95" s="23" t="n">
        <v>0.9816762</v>
      </c>
      <c r="AL95" s="23" t="n">
        <v>1.0074544</v>
      </c>
      <c r="AM95" s="24" t="s">
        <v>45</v>
      </c>
      <c r="AN95" s="23" t="n">
        <v>0.0107145401103794</v>
      </c>
      <c r="AO95" s="12" t="s">
        <v>493</v>
      </c>
      <c r="AQ95" s="28"/>
      <c r="AR95" s="22"/>
    </row>
    <row r="96" customFormat="false" ht="15" hidden="false" customHeight="false" outlineLevel="0" collapsed="false">
      <c r="A96" s="11" t="n">
        <v>174</v>
      </c>
      <c r="B96" s="11" t="s">
        <v>496</v>
      </c>
      <c r="C96" s="12" t="s">
        <v>497</v>
      </c>
      <c r="D96" s="11" t="s">
        <v>498</v>
      </c>
      <c r="F96" s="11" t="s">
        <v>499</v>
      </c>
      <c r="G96" s="47" t="s">
        <v>499</v>
      </c>
      <c r="H96" s="47" t="s">
        <v>470</v>
      </c>
      <c r="I96" s="14" t="n">
        <v>18.33</v>
      </c>
      <c r="J96" s="14" t="n">
        <v>5.06</v>
      </c>
      <c r="K96" s="11" t="s">
        <v>93</v>
      </c>
      <c r="L96" s="14" t="s">
        <v>77</v>
      </c>
      <c r="M96" s="14" t="s">
        <v>77</v>
      </c>
      <c r="N96" s="15" t="n">
        <v>75</v>
      </c>
      <c r="O96" s="15" t="n">
        <v>1</v>
      </c>
      <c r="P96" s="15" t="n">
        <v>8</v>
      </c>
      <c r="Q96" s="16" t="n">
        <f aca="false">O96/T96</f>
        <v>0.25</v>
      </c>
      <c r="R96" s="16" t="n">
        <f aca="false">POWER(10,Q96)-1</f>
        <v>0.778279410038923</v>
      </c>
      <c r="S96" s="16" t="n">
        <f aca="false">(R96/255.936)*100</f>
        <v>0.304091417400804</v>
      </c>
      <c r="T96" s="15" t="n">
        <v>4</v>
      </c>
      <c r="U96" s="17" t="n">
        <v>148</v>
      </c>
      <c r="V96" s="18" t="n">
        <v>76</v>
      </c>
      <c r="W96" s="18" t="n">
        <v>1</v>
      </c>
      <c r="X96" s="18" t="n">
        <v>8</v>
      </c>
      <c r="Y96" s="19" t="n">
        <f aca="false">W96/AB96</f>
        <v>0.25</v>
      </c>
      <c r="Z96" s="19" t="n">
        <f aca="false">POWER(10,Y96)-1</f>
        <v>0.778279410038923</v>
      </c>
      <c r="AA96" s="19" t="n">
        <f aca="false">(Z96/183.865)*100</f>
        <v>0.423288505174407</v>
      </c>
      <c r="AB96" s="18" t="n">
        <v>4</v>
      </c>
      <c r="AC96" s="26" t="n">
        <f aca="false">AA96/S96</f>
        <v>1.39197780980611</v>
      </c>
      <c r="AD96" s="12" t="s">
        <v>497</v>
      </c>
      <c r="AE96" s="47" t="s">
        <v>499</v>
      </c>
      <c r="AF96" s="47" t="s">
        <v>470</v>
      </c>
      <c r="AG96" s="0" t="n">
        <f aca="false">LOG(AC96,2)</f>
        <v>0.477136212668066</v>
      </c>
      <c r="AH96" s="27" t="n">
        <f aca="false">2^AG96</f>
        <v>1.39197780980611</v>
      </c>
      <c r="AI96" s="25" t="s">
        <v>53</v>
      </c>
      <c r="AK96" s="23" t="n">
        <v>0.9998541</v>
      </c>
      <c r="AL96" s="23" t="n">
        <v>1.000091</v>
      </c>
      <c r="AM96" s="24" t="s">
        <v>45</v>
      </c>
      <c r="AN96" s="23" t="n">
        <v>0.000131279275604536</v>
      </c>
      <c r="AO96" s="12" t="s">
        <v>497</v>
      </c>
      <c r="AR96" s="25"/>
    </row>
    <row r="97" customFormat="false" ht="15" hidden="false" customHeight="false" outlineLevel="0" collapsed="false">
      <c r="A97" s="11" t="n">
        <v>193</v>
      </c>
      <c r="B97" s="11" t="s">
        <v>500</v>
      </c>
      <c r="C97" s="12" t="s">
        <v>501</v>
      </c>
      <c r="D97" s="11" t="s">
        <v>502</v>
      </c>
      <c r="E97" s="2" t="s">
        <v>503</v>
      </c>
      <c r="F97" s="11" t="s">
        <v>504</v>
      </c>
      <c r="G97" s="50" t="s">
        <v>504</v>
      </c>
      <c r="H97" s="50" t="s">
        <v>505</v>
      </c>
      <c r="I97" s="14" t="n">
        <v>28.02</v>
      </c>
      <c r="J97" s="14" t="n">
        <v>5.07</v>
      </c>
      <c r="K97" s="11" t="s">
        <v>76</v>
      </c>
      <c r="L97" s="14" t="s">
        <v>77</v>
      </c>
      <c r="M97" s="14" t="s">
        <v>77</v>
      </c>
      <c r="N97" s="15" t="n">
        <v>58</v>
      </c>
      <c r="O97" s="15" t="n">
        <v>1</v>
      </c>
      <c r="P97" s="15" t="n">
        <v>6</v>
      </c>
      <c r="Q97" s="16" t="n">
        <f aca="false">O97/T97</f>
        <v>0.0476190476190476</v>
      </c>
      <c r="R97" s="16" t="n">
        <f aca="false">POWER(10,Q97)-1</f>
        <v>0.115883992507748</v>
      </c>
      <c r="S97" s="16" t="n">
        <f aca="false">(R97/255.936)*100</f>
        <v>0.0452785041993891</v>
      </c>
      <c r="T97" s="15" t="n">
        <v>21</v>
      </c>
      <c r="U97" s="17" t="n">
        <v>144</v>
      </c>
      <c r="V97" s="18" t="n">
        <v>79</v>
      </c>
      <c r="W97" s="18" t="n">
        <v>1</v>
      </c>
      <c r="X97" s="18" t="n">
        <v>6</v>
      </c>
      <c r="Y97" s="19" t="n">
        <f aca="false">W97/AB97</f>
        <v>0.0476190476190476</v>
      </c>
      <c r="Z97" s="19" t="n">
        <f aca="false">POWER(10,Y97)-1</f>
        <v>0.115883992507748</v>
      </c>
      <c r="AA97" s="19" t="n">
        <f aca="false">(Z97/183.865)*100</f>
        <v>0.0630266731067622</v>
      </c>
      <c r="AB97" s="18" t="n">
        <v>21</v>
      </c>
      <c r="AC97" s="26" t="n">
        <f aca="false">AA97/S97</f>
        <v>1.39197780980611</v>
      </c>
      <c r="AD97" s="12" t="s">
        <v>501</v>
      </c>
      <c r="AE97" s="50" t="s">
        <v>504</v>
      </c>
      <c r="AF97" s="50" t="s">
        <v>505</v>
      </c>
      <c r="AG97" s="0" t="n">
        <f aca="false">LOG(AC97,2)</f>
        <v>0.477136212668066</v>
      </c>
      <c r="AH97" s="27" t="n">
        <f aca="false">2^AG97</f>
        <v>1.39197780980611</v>
      </c>
      <c r="AI97" s="25" t="s">
        <v>53</v>
      </c>
      <c r="AK97" s="23" t="n">
        <v>0.28460264</v>
      </c>
      <c r="AL97" s="23" t="n">
        <v>1.490488</v>
      </c>
      <c r="AM97" s="24" t="s">
        <v>45</v>
      </c>
      <c r="AN97" s="23" t="n">
        <v>0.575784760159554</v>
      </c>
      <c r="AO97" s="12" t="s">
        <v>501</v>
      </c>
      <c r="AQ97" s="28"/>
      <c r="AR97" s="22"/>
    </row>
    <row r="98" customFormat="false" ht="15" hidden="false" customHeight="false" outlineLevel="0" collapsed="false">
      <c r="A98" s="11" t="n">
        <v>95</v>
      </c>
      <c r="B98" s="11" t="s">
        <v>506</v>
      </c>
      <c r="C98" s="12" t="s">
        <v>507</v>
      </c>
      <c r="D98" s="11" t="s">
        <v>508</v>
      </c>
      <c r="E98" s="2" t="s">
        <v>509</v>
      </c>
      <c r="F98" s="11" t="s">
        <v>510</v>
      </c>
      <c r="G98" s="50" t="s">
        <v>510</v>
      </c>
      <c r="H98" s="50" t="s">
        <v>505</v>
      </c>
      <c r="I98" s="14" t="n">
        <v>36.18</v>
      </c>
      <c r="J98" s="14" t="n">
        <v>5.08</v>
      </c>
      <c r="K98" s="11" t="s">
        <v>76</v>
      </c>
      <c r="L98" s="14" t="s">
        <v>511</v>
      </c>
      <c r="M98" s="14" t="s">
        <v>77</v>
      </c>
      <c r="N98" s="15" t="n">
        <v>211</v>
      </c>
      <c r="O98" s="15" t="n">
        <v>3</v>
      </c>
      <c r="P98" s="15" t="n">
        <v>14</v>
      </c>
      <c r="Q98" s="16" t="n">
        <f aca="false">O98/T98</f>
        <v>0.272727272727273</v>
      </c>
      <c r="R98" s="16" t="n">
        <f aca="false">POWER(10,Q98)-1</f>
        <v>0.873817422860384</v>
      </c>
      <c r="S98" s="16" t="n">
        <f aca="false">(R98/255.936)*100</f>
        <v>0.341420285876307</v>
      </c>
      <c r="T98" s="15" t="n">
        <v>11</v>
      </c>
      <c r="U98" s="17" t="n">
        <v>79</v>
      </c>
      <c r="V98" s="18" t="n">
        <v>168</v>
      </c>
      <c r="W98" s="18" t="n">
        <v>4</v>
      </c>
      <c r="X98" s="18" t="n">
        <v>15</v>
      </c>
      <c r="Y98" s="19" t="n">
        <f aca="false">W98/AB98</f>
        <v>0.363636363636364</v>
      </c>
      <c r="Z98" s="19" t="n">
        <f aca="false">POWER(10,Y98)-1</f>
        <v>1.31012970008316</v>
      </c>
      <c r="AA98" s="19" t="n">
        <f aca="false">(Z98/183.865)*100</f>
        <v>0.712549805609094</v>
      </c>
      <c r="AB98" s="18" t="n">
        <v>11</v>
      </c>
      <c r="AC98" s="40" t="n">
        <f aca="false">AA98/S98</f>
        <v>2.0870166041254</v>
      </c>
      <c r="AD98" s="12" t="s">
        <v>507</v>
      </c>
      <c r="AE98" s="50" t="s">
        <v>510</v>
      </c>
      <c r="AF98" s="50" t="s">
        <v>505</v>
      </c>
      <c r="AG98" s="0" t="n">
        <f aca="false">LOG(AC98,2)</f>
        <v>1.06144207850162</v>
      </c>
      <c r="AH98" s="27" t="n">
        <f aca="false">2^AG98</f>
        <v>2.0870166041254</v>
      </c>
      <c r="AI98" s="25" t="s">
        <v>233</v>
      </c>
      <c r="AK98" s="31" t="n">
        <v>0.29354233</v>
      </c>
      <c r="AL98" s="31" t="n">
        <v>1.3310829</v>
      </c>
      <c r="AM98" s="32" t="s">
        <v>54</v>
      </c>
      <c r="AN98" s="31" t="n">
        <v>-0.412600425265191</v>
      </c>
      <c r="AO98" s="12" t="s">
        <v>507</v>
      </c>
      <c r="AQ98" s="28"/>
      <c r="AR98" s="22"/>
    </row>
    <row r="99" customFormat="false" ht="15" hidden="false" customHeight="false" outlineLevel="0" collapsed="false">
      <c r="A99" s="11" t="n">
        <v>65</v>
      </c>
      <c r="B99" s="11" t="s">
        <v>512</v>
      </c>
      <c r="C99" s="12" t="s">
        <v>513</v>
      </c>
      <c r="D99" s="11" t="s">
        <v>514</v>
      </c>
      <c r="E99" s="2" t="s">
        <v>515</v>
      </c>
      <c r="F99" s="11" t="s">
        <v>516</v>
      </c>
      <c r="G99" s="50" t="s">
        <v>516</v>
      </c>
      <c r="H99" s="50" t="s">
        <v>505</v>
      </c>
      <c r="I99" s="14" t="n">
        <v>59.99</v>
      </c>
      <c r="J99" s="14" t="n">
        <v>5.86</v>
      </c>
      <c r="K99" s="11" t="s">
        <v>76</v>
      </c>
      <c r="L99" s="14" t="s">
        <v>77</v>
      </c>
      <c r="M99" s="14" t="s">
        <v>77</v>
      </c>
      <c r="N99" s="15" t="n">
        <v>319</v>
      </c>
      <c r="O99" s="15" t="n">
        <v>6</v>
      </c>
      <c r="P99" s="15" t="n">
        <v>17</v>
      </c>
      <c r="Q99" s="16" t="n">
        <f aca="false">O99/T99</f>
        <v>0.146341463414634</v>
      </c>
      <c r="R99" s="16" t="n">
        <f aca="false">POWER(10,Q99)-1</f>
        <v>0.400688178817869</v>
      </c>
      <c r="S99" s="16" t="n">
        <f aca="false">(R99/255.936)*100</f>
        <v>0.156557959340565</v>
      </c>
      <c r="T99" s="15" t="n">
        <v>41</v>
      </c>
      <c r="U99" s="17" t="n">
        <v>62</v>
      </c>
      <c r="V99" s="18" t="n">
        <v>222</v>
      </c>
      <c r="W99" s="18" t="n">
        <v>4</v>
      </c>
      <c r="X99" s="18" t="n">
        <v>10</v>
      </c>
      <c r="Y99" s="19" t="n">
        <f aca="false">W99/AB99</f>
        <v>0.0975609756097561</v>
      </c>
      <c r="Z99" s="19" t="n">
        <f aca="false">POWER(10,Y99)-1</f>
        <v>0.251875025862529</v>
      </c>
      <c r="AA99" s="19" t="n">
        <f aca="false">(Z99/183.865)*100</f>
        <v>0.136989109326152</v>
      </c>
      <c r="AB99" s="18" t="n">
        <v>41</v>
      </c>
      <c r="AC99" s="26" t="n">
        <f aca="false">AA99/S99</f>
        <v>0.87500571611409</v>
      </c>
      <c r="AD99" s="12" t="s">
        <v>513</v>
      </c>
      <c r="AE99" s="50" t="s">
        <v>516</v>
      </c>
      <c r="AF99" s="50" t="s">
        <v>505</v>
      </c>
      <c r="AG99" s="0" t="n">
        <f aca="false">LOG(AC99,2)</f>
        <v>-0.192635653276665</v>
      </c>
      <c r="AH99" s="21" t="n">
        <f aca="false">2^-AG99</f>
        <v>1.14284967696098</v>
      </c>
      <c r="AI99" s="22" t="s">
        <v>70</v>
      </c>
      <c r="AK99" s="23" t="n">
        <v>0.53854257</v>
      </c>
      <c r="AL99" s="23" t="n">
        <v>1.1736052</v>
      </c>
      <c r="AM99" s="24" t="s">
        <v>45</v>
      </c>
      <c r="AN99" s="23" t="n">
        <v>0.230947168419094</v>
      </c>
      <c r="AO99" s="12" t="s">
        <v>513</v>
      </c>
      <c r="AR99" s="25"/>
    </row>
    <row r="100" customFormat="false" ht="15" hidden="false" customHeight="false" outlineLevel="0" collapsed="false">
      <c r="A100" s="11" t="n">
        <v>46</v>
      </c>
      <c r="B100" s="11" t="s">
        <v>517</v>
      </c>
      <c r="C100" s="12" t="s">
        <v>518</v>
      </c>
      <c r="D100" s="11" t="s">
        <v>519</v>
      </c>
      <c r="E100" s="2" t="s">
        <v>520</v>
      </c>
      <c r="F100" s="11" t="s">
        <v>521</v>
      </c>
      <c r="G100" s="51" t="s">
        <v>521</v>
      </c>
      <c r="H100" s="51" t="s">
        <v>522</v>
      </c>
      <c r="I100" s="14" t="n">
        <v>59.3</v>
      </c>
      <c r="J100" s="14" t="n">
        <v>5.05</v>
      </c>
      <c r="K100" s="11" t="s">
        <v>76</v>
      </c>
      <c r="L100" s="14" t="s">
        <v>77</v>
      </c>
      <c r="M100" s="14" t="s">
        <v>77</v>
      </c>
      <c r="N100" s="15" t="n">
        <v>418</v>
      </c>
      <c r="O100" s="15" t="n">
        <v>8</v>
      </c>
      <c r="P100" s="15" t="n">
        <v>18</v>
      </c>
      <c r="Q100" s="16" t="n">
        <f aca="false">O100/T100</f>
        <v>0.25</v>
      </c>
      <c r="R100" s="16" t="n">
        <f aca="false">POWER(10,Q100)-1</f>
        <v>0.778279410038923</v>
      </c>
      <c r="S100" s="16" t="n">
        <f aca="false">(R100/255.936)*100</f>
        <v>0.304091417400804</v>
      </c>
      <c r="T100" s="15" t="n">
        <v>32</v>
      </c>
      <c r="U100" s="17" t="n">
        <v>36</v>
      </c>
      <c r="V100" s="18" t="n">
        <v>378</v>
      </c>
      <c r="W100" s="18" t="n">
        <v>7</v>
      </c>
      <c r="X100" s="18" t="n">
        <v>16</v>
      </c>
      <c r="Y100" s="19" t="n">
        <f aca="false">W100/AB100</f>
        <v>0.21875</v>
      </c>
      <c r="Z100" s="19" t="n">
        <f aca="false">POWER(10,Y100)-1</f>
        <v>0.654817099943182</v>
      </c>
      <c r="AA100" s="19" t="n">
        <f aca="false">(Z100/183.865)*100</f>
        <v>0.356140157149638</v>
      </c>
      <c r="AB100" s="18" t="n">
        <v>32</v>
      </c>
      <c r="AC100" s="26" t="n">
        <f aca="false">AA100/S100</f>
        <v>1.17116148885002</v>
      </c>
      <c r="AD100" s="12" t="s">
        <v>518</v>
      </c>
      <c r="AE100" s="51" t="s">
        <v>521</v>
      </c>
      <c r="AF100" s="51" t="s">
        <v>522</v>
      </c>
      <c r="AG100" s="0" t="n">
        <f aca="false">LOG(AC100,2)</f>
        <v>0.227940019562313</v>
      </c>
      <c r="AH100" s="27" t="n">
        <f aca="false">2^AG100</f>
        <v>1.17116148885002</v>
      </c>
      <c r="AI100" s="25" t="s">
        <v>53</v>
      </c>
      <c r="AK100" s="23" t="n">
        <v>0.1358284</v>
      </c>
      <c r="AL100" s="23" t="n">
        <v>1.3018311</v>
      </c>
      <c r="AM100" s="24" t="s">
        <v>45</v>
      </c>
      <c r="AN100" s="23" t="n">
        <v>0.380542284910067</v>
      </c>
      <c r="AO100" s="12" t="s">
        <v>518</v>
      </c>
      <c r="AR100" s="25"/>
    </row>
    <row r="101" customFormat="false" ht="15" hidden="false" customHeight="false" outlineLevel="0" collapsed="false">
      <c r="A101" s="11" t="n">
        <v>111</v>
      </c>
      <c r="B101" s="11" t="s">
        <v>523</v>
      </c>
      <c r="C101" s="12" t="s">
        <v>524</v>
      </c>
      <c r="D101" s="11" t="s">
        <v>525</v>
      </c>
      <c r="E101" s="2" t="s">
        <v>526</v>
      </c>
      <c r="F101" s="11" t="s">
        <v>527</v>
      </c>
      <c r="G101" s="52" t="s">
        <v>527</v>
      </c>
      <c r="H101" s="52" t="s">
        <v>528</v>
      </c>
      <c r="I101" s="14" t="n">
        <v>91.11</v>
      </c>
      <c r="J101" s="14" t="n">
        <v>6.89</v>
      </c>
      <c r="K101" s="11" t="s">
        <v>76</v>
      </c>
      <c r="L101" s="14" t="s">
        <v>77</v>
      </c>
      <c r="M101" s="14" t="s">
        <v>77</v>
      </c>
      <c r="N101" s="15" t="n">
        <v>166</v>
      </c>
      <c r="O101" s="15" t="n">
        <v>3</v>
      </c>
      <c r="P101" s="15" t="n">
        <v>6</v>
      </c>
      <c r="Q101" s="16" t="n">
        <f aca="false">O101/T101</f>
        <v>0.0340909090909091</v>
      </c>
      <c r="R101" s="16" t="n">
        <f aca="false">POWER(10,Q101)-1</f>
        <v>0.0816603471464903</v>
      </c>
      <c r="S101" s="16" t="n">
        <f aca="false">(R101/255.936)*100</f>
        <v>0.0319065497415332</v>
      </c>
      <c r="T101" s="15" t="n">
        <v>88</v>
      </c>
      <c r="U101" s="17" t="n">
        <v>130</v>
      </c>
      <c r="V101" s="18" t="n">
        <v>92</v>
      </c>
      <c r="W101" s="18" t="n">
        <v>2</v>
      </c>
      <c r="X101" s="18" t="n">
        <v>2</v>
      </c>
      <c r="Y101" s="19" t="n">
        <f aca="false">W101/AB101</f>
        <v>0.0227272727272727</v>
      </c>
      <c r="Z101" s="19" t="n">
        <f aca="false">POWER(10,Y101)-1</f>
        <v>0.0537249727360731</v>
      </c>
      <c r="AA101" s="19" t="n">
        <f aca="false">(Z101/183.865)*100</f>
        <v>0.0292197931830817</v>
      </c>
      <c r="AB101" s="18" t="n">
        <v>88</v>
      </c>
      <c r="AC101" s="26" t="n">
        <f aca="false">AA101/S101</f>
        <v>0.91579294595573</v>
      </c>
      <c r="AD101" s="12" t="s">
        <v>524</v>
      </c>
      <c r="AE101" s="52" t="s">
        <v>527</v>
      </c>
      <c r="AF101" s="52" t="s">
        <v>528</v>
      </c>
      <c r="AG101" s="0" t="n">
        <f aca="false">LOG(AC101,2)</f>
        <v>-0.126906642426548</v>
      </c>
      <c r="AH101" s="21" t="n">
        <f aca="false">2^-AG101</f>
        <v>1.09194988279408</v>
      </c>
      <c r="AI101" s="22" t="s">
        <v>70</v>
      </c>
      <c r="AK101" s="23" t="n">
        <v>0.90941507</v>
      </c>
      <c r="AL101" s="23" t="n">
        <v>1.03716</v>
      </c>
      <c r="AM101" s="24" t="s">
        <v>45</v>
      </c>
      <c r="AN101" s="23" t="n">
        <v>0.0526384721653711</v>
      </c>
      <c r="AO101" s="12" t="s">
        <v>524</v>
      </c>
      <c r="AR101" s="25"/>
    </row>
    <row r="102" customFormat="false" ht="15" hidden="false" customHeight="false" outlineLevel="0" collapsed="false">
      <c r="A102" s="11" t="n">
        <v>190</v>
      </c>
      <c r="B102" s="11" t="s">
        <v>529</v>
      </c>
      <c r="C102" s="12" t="s">
        <v>530</v>
      </c>
      <c r="D102" s="11" t="s">
        <v>531</v>
      </c>
      <c r="E102" s="2" t="s">
        <v>532</v>
      </c>
      <c r="F102" s="11" t="s">
        <v>533</v>
      </c>
      <c r="G102" s="53" t="s">
        <v>533</v>
      </c>
      <c r="H102" s="53" t="s">
        <v>534</v>
      </c>
      <c r="I102" s="14" t="n">
        <v>14.86</v>
      </c>
      <c r="J102" s="14" t="n">
        <v>4.59</v>
      </c>
      <c r="K102" s="11" t="s">
        <v>76</v>
      </c>
      <c r="L102" s="14" t="s">
        <v>77</v>
      </c>
      <c r="M102" s="14" t="s">
        <v>77</v>
      </c>
      <c r="N102" s="15" t="n">
        <v>61</v>
      </c>
      <c r="O102" s="15" t="n">
        <v>1</v>
      </c>
      <c r="P102" s="15" t="n">
        <v>12</v>
      </c>
      <c r="Q102" s="16" t="n">
        <f aca="false">O102/T102</f>
        <v>0.142857142857143</v>
      </c>
      <c r="R102" s="16" t="n">
        <f aca="false">POWER(10,Q102)-1</f>
        <v>0.389495494373138</v>
      </c>
      <c r="S102" s="16" t="n">
        <f aca="false">(R102/255.936)*100</f>
        <v>0.152184723670425</v>
      </c>
      <c r="T102" s="15" t="n">
        <v>7</v>
      </c>
      <c r="U102" s="17" t="n">
        <v>171</v>
      </c>
      <c r="V102" s="18" t="n">
        <v>61</v>
      </c>
      <c r="W102" s="18" t="n">
        <v>1</v>
      </c>
      <c r="X102" s="18" t="n">
        <v>12</v>
      </c>
      <c r="Y102" s="19" t="n">
        <f aca="false">W102/AB102</f>
        <v>0.142857142857143</v>
      </c>
      <c r="Z102" s="19" t="n">
        <f aca="false">POWER(10,Y102)-1</f>
        <v>0.389495494373138</v>
      </c>
      <c r="AA102" s="19" t="n">
        <f aca="false">(Z102/183.865)*100</f>
        <v>0.211837758340705</v>
      </c>
      <c r="AB102" s="18" t="n">
        <v>7</v>
      </c>
      <c r="AC102" s="26" t="n">
        <f aca="false">AA102/S102</f>
        <v>1.39197780980611</v>
      </c>
      <c r="AD102" s="12" t="s">
        <v>530</v>
      </c>
      <c r="AE102" s="53" t="s">
        <v>533</v>
      </c>
      <c r="AF102" s="53" t="s">
        <v>534</v>
      </c>
      <c r="AG102" s="0" t="n">
        <f aca="false">LOG(AC102,2)</f>
        <v>0.477136212668066</v>
      </c>
      <c r="AH102" s="27" t="n">
        <f aca="false">2^AG102</f>
        <v>1.39197780980611</v>
      </c>
      <c r="AI102" s="25" t="s">
        <v>53</v>
      </c>
      <c r="AK102" s="23" t="n">
        <v>0.35972205</v>
      </c>
      <c r="AL102" s="23" t="n">
        <v>1.1107075</v>
      </c>
      <c r="AM102" s="24" t="s">
        <v>54</v>
      </c>
      <c r="AN102" s="23" t="n">
        <v>-0.15147893926618</v>
      </c>
      <c r="AO102" s="12" t="s">
        <v>530</v>
      </c>
    </row>
    <row r="103" customFormat="false" ht="15" hidden="false" customHeight="false" outlineLevel="0" collapsed="false">
      <c r="A103" s="11" t="n">
        <v>104</v>
      </c>
      <c r="B103" s="11" t="s">
        <v>535</v>
      </c>
      <c r="C103" s="12" t="s">
        <v>536</v>
      </c>
      <c r="D103" s="11" t="s">
        <v>537</v>
      </c>
      <c r="E103" s="2" t="s">
        <v>538</v>
      </c>
      <c r="F103" s="11" t="s">
        <v>539</v>
      </c>
      <c r="G103" s="53" t="s">
        <v>539</v>
      </c>
      <c r="H103" s="53" t="s">
        <v>540</v>
      </c>
      <c r="I103" s="14" t="n">
        <v>23.31</v>
      </c>
      <c r="J103" s="14" t="n">
        <v>8.07</v>
      </c>
      <c r="K103" s="11" t="s">
        <v>76</v>
      </c>
      <c r="L103" s="14" t="s">
        <v>77</v>
      </c>
      <c r="M103" s="14" t="s">
        <v>77</v>
      </c>
      <c r="N103" s="15" t="n">
        <v>179</v>
      </c>
      <c r="O103" s="15" t="n">
        <v>3</v>
      </c>
      <c r="P103" s="15" t="n">
        <v>17</v>
      </c>
      <c r="Q103" s="16" t="n">
        <f aca="false">O103/T103</f>
        <v>0.25</v>
      </c>
      <c r="R103" s="16" t="n">
        <f aca="false">POWER(10,Q103)-1</f>
        <v>0.778279410038923</v>
      </c>
      <c r="S103" s="16" t="n">
        <f aca="false">(R103/255.936)*100</f>
        <v>0.304091417400804</v>
      </c>
      <c r="T103" s="15" t="n">
        <v>12</v>
      </c>
      <c r="U103" s="17" t="n">
        <v>127</v>
      </c>
      <c r="V103" s="18" t="n">
        <v>96</v>
      </c>
      <c r="W103" s="18" t="n">
        <v>2</v>
      </c>
      <c r="X103" s="18" t="n">
        <v>8</v>
      </c>
      <c r="Y103" s="19" t="n">
        <f aca="false">W103/AB103</f>
        <v>0.166666666666667</v>
      </c>
      <c r="Z103" s="19" t="n">
        <f aca="false">POWER(10,Y103)-1</f>
        <v>0.467799267622069</v>
      </c>
      <c r="AA103" s="19" t="n">
        <f aca="false">(Z103/183.865)*100</f>
        <v>0.25442540321544</v>
      </c>
      <c r="AB103" s="18" t="n">
        <v>12</v>
      </c>
      <c r="AC103" s="26" t="n">
        <f aca="false">AA103/S103</f>
        <v>0.836674067917207</v>
      </c>
      <c r="AD103" s="12" t="s">
        <v>536</v>
      </c>
      <c r="AE103" s="53" t="s">
        <v>539</v>
      </c>
      <c r="AF103" s="53" t="s">
        <v>540</v>
      </c>
      <c r="AG103" s="0" t="n">
        <f aca="false">LOG(AC103,2)</f>
        <v>-0.257262374353607</v>
      </c>
      <c r="AH103" s="21" t="n">
        <f aca="false">2^-AG103</f>
        <v>1.19520855055227</v>
      </c>
      <c r="AI103" s="22" t="s">
        <v>70</v>
      </c>
      <c r="AK103" s="23" t="n">
        <v>0.24098456</v>
      </c>
      <c r="AL103" s="23" t="n">
        <v>1.1987798</v>
      </c>
      <c r="AM103" s="24" t="s">
        <v>45</v>
      </c>
      <c r="AN103" s="23" t="n">
        <v>0.261566679083114</v>
      </c>
      <c r="AO103" s="12" t="s">
        <v>536</v>
      </c>
      <c r="AQ103" s="28"/>
      <c r="AR103" s="22"/>
    </row>
    <row r="104" customFormat="false" ht="15" hidden="false" customHeight="false" outlineLevel="0" collapsed="false">
      <c r="A104" s="11" t="n">
        <v>143</v>
      </c>
      <c r="B104" s="11" t="s">
        <v>541</v>
      </c>
      <c r="C104" s="12" t="s">
        <v>542</v>
      </c>
      <c r="D104" s="11" t="s">
        <v>543</v>
      </c>
      <c r="F104" s="11" t="s">
        <v>544</v>
      </c>
      <c r="G104" s="53" t="s">
        <v>544</v>
      </c>
      <c r="H104" s="53" t="s">
        <v>540</v>
      </c>
      <c r="I104" s="14" t="n">
        <v>17.58</v>
      </c>
      <c r="J104" s="14" t="n">
        <v>8.45</v>
      </c>
      <c r="K104" s="11" t="s">
        <v>76</v>
      </c>
      <c r="L104" s="14" t="s">
        <v>77</v>
      </c>
      <c r="M104" s="14" t="s">
        <v>545</v>
      </c>
      <c r="N104" s="15" t="n">
        <v>119</v>
      </c>
      <c r="O104" s="15" t="n">
        <v>3</v>
      </c>
      <c r="P104" s="15" t="n">
        <v>20</v>
      </c>
      <c r="Q104" s="16" t="n">
        <f aca="false">O104/T104</f>
        <v>0.166666666666667</v>
      </c>
      <c r="R104" s="16" t="n">
        <f aca="false">POWER(10,Q104)-1</f>
        <v>0.467799267622069</v>
      </c>
      <c r="S104" s="16" t="n">
        <f aca="false">(R104/255.936)*100</f>
        <v>0.182779783860836</v>
      </c>
      <c r="T104" s="15" t="n">
        <v>18</v>
      </c>
      <c r="U104" s="17" t="n">
        <v>149</v>
      </c>
      <c r="V104" s="18" t="n">
        <v>75</v>
      </c>
      <c r="W104" s="18" t="n">
        <v>2</v>
      </c>
      <c r="X104" s="18" t="n">
        <v>13</v>
      </c>
      <c r="Y104" s="19" t="n">
        <f aca="false">W104/AB104</f>
        <v>0.111111111111111</v>
      </c>
      <c r="Z104" s="19" t="n">
        <f aca="false">POWER(10,Y104)-1</f>
        <v>0.291549665014884</v>
      </c>
      <c r="AA104" s="19" t="n">
        <f aca="false">(Z104/183.865)*100</f>
        <v>0.158567244997625</v>
      </c>
      <c r="AB104" s="18" t="n">
        <v>18</v>
      </c>
      <c r="AC104" s="26" t="n">
        <f aca="false">AA104/S104</f>
        <v>0.867531636421862</v>
      </c>
      <c r="AD104" s="12" t="s">
        <v>542</v>
      </c>
      <c r="AE104" s="53" t="s">
        <v>544</v>
      </c>
      <c r="AF104" s="53" t="s">
        <v>540</v>
      </c>
      <c r="AG104" s="0" t="n">
        <f aca="false">LOG(AC104,2)</f>
        <v>-0.205011725234839</v>
      </c>
      <c r="AH104" s="21" t="n">
        <f aca="false">2^-AG104</f>
        <v>1.15269571508021</v>
      </c>
      <c r="AI104" s="22" t="s">
        <v>70</v>
      </c>
      <c r="AK104" s="23" t="n">
        <v>0.6320942</v>
      </c>
      <c r="AL104" s="23" t="n">
        <v>1.1473238</v>
      </c>
      <c r="AM104" s="24" t="s">
        <v>54</v>
      </c>
      <c r="AN104" s="23" t="n">
        <v>-0.198272609077183</v>
      </c>
      <c r="AO104" s="12" t="s">
        <v>542</v>
      </c>
    </row>
    <row r="105" customFormat="false" ht="15" hidden="false" customHeight="false" outlineLevel="0" collapsed="false">
      <c r="A105" s="11" t="n">
        <v>36</v>
      </c>
      <c r="B105" s="11" t="s">
        <v>546</v>
      </c>
      <c r="C105" s="12" t="s">
        <v>547</v>
      </c>
      <c r="D105" s="11" t="s">
        <v>548</v>
      </c>
      <c r="E105" s="2" t="s">
        <v>549</v>
      </c>
      <c r="F105" s="11" t="s">
        <v>550</v>
      </c>
      <c r="G105" s="54" t="s">
        <v>550</v>
      </c>
      <c r="H105" s="54" t="s">
        <v>551</v>
      </c>
      <c r="I105" s="14" t="n">
        <v>139.34</v>
      </c>
      <c r="J105" s="14" t="n">
        <v>4.87</v>
      </c>
      <c r="K105" s="11" t="s">
        <v>76</v>
      </c>
      <c r="L105" s="14" t="s">
        <v>77</v>
      </c>
      <c r="M105" s="14" t="s">
        <v>77</v>
      </c>
      <c r="N105" s="15" t="n">
        <v>480</v>
      </c>
      <c r="O105" s="15" t="n">
        <v>8</v>
      </c>
      <c r="P105" s="15" t="n">
        <v>8</v>
      </c>
      <c r="Q105" s="16" t="n">
        <f aca="false">O105/T105</f>
        <v>0.0888888888888889</v>
      </c>
      <c r="R105" s="16" t="n">
        <f aca="false">POWER(10,Q105)-1</f>
        <v>0.22712523985119</v>
      </c>
      <c r="S105" s="16" t="n">
        <f aca="false">(R105/255.936)*100</f>
        <v>0.0887429825625117</v>
      </c>
      <c r="T105" s="15" t="n">
        <v>90</v>
      </c>
      <c r="U105" s="17" t="n">
        <v>92</v>
      </c>
      <c r="V105" s="18" t="n">
        <v>151</v>
      </c>
      <c r="W105" s="18" t="n">
        <v>3</v>
      </c>
      <c r="X105" s="18" t="n">
        <v>3</v>
      </c>
      <c r="Y105" s="19" t="n">
        <f aca="false">W105/AB105</f>
        <v>0.0333333333333333</v>
      </c>
      <c r="Z105" s="19" t="n">
        <f aca="false">POWER(10,Y105)-1</f>
        <v>0.0797751623277097</v>
      </c>
      <c r="AA105" s="19" t="n">
        <f aca="false">(Z105/183.865)*100</f>
        <v>0.0433878999960349</v>
      </c>
      <c r="AB105" s="18" t="n">
        <v>90</v>
      </c>
      <c r="AC105" s="20" t="n">
        <f aca="false">AA105/S105</f>
        <v>0.488916404916546</v>
      </c>
      <c r="AD105" s="12" t="s">
        <v>547</v>
      </c>
      <c r="AE105" s="54" t="s">
        <v>550</v>
      </c>
      <c r="AF105" s="54" t="s">
        <v>551</v>
      </c>
      <c r="AG105" s="0" t="n">
        <f aca="false">LOG(AC105,2)</f>
        <v>-1.0323402810842</v>
      </c>
      <c r="AH105" s="21" t="n">
        <f aca="false">2^-AG105</f>
        <v>2.04533942805763</v>
      </c>
      <c r="AI105" s="22" t="s">
        <v>44</v>
      </c>
      <c r="AK105" s="23" t="n">
        <v>0.3250201</v>
      </c>
      <c r="AL105" s="23" t="n">
        <v>1.1521854</v>
      </c>
      <c r="AM105" s="24" t="s">
        <v>45</v>
      </c>
      <c r="AN105" s="23" t="n">
        <v>0.204372881831838</v>
      </c>
      <c r="AO105" s="12" t="s">
        <v>547</v>
      </c>
      <c r="AR105" s="25"/>
    </row>
    <row r="106" customFormat="false" ht="15" hidden="false" customHeight="false" outlineLevel="0" collapsed="false">
      <c r="A106" s="11" t="n">
        <v>85</v>
      </c>
      <c r="B106" s="11" t="s">
        <v>552</v>
      </c>
      <c r="C106" s="12" t="s">
        <v>553</v>
      </c>
      <c r="D106" s="11" t="s">
        <v>554</v>
      </c>
      <c r="E106" s="2" t="s">
        <v>555</v>
      </c>
      <c r="F106" s="11" t="s">
        <v>556</v>
      </c>
      <c r="G106" s="54" t="s">
        <v>556</v>
      </c>
      <c r="H106" s="54" t="s">
        <v>551</v>
      </c>
      <c r="I106" s="14" t="n">
        <v>18.02</v>
      </c>
      <c r="J106" s="14" t="n">
        <v>4.64</v>
      </c>
      <c r="K106" s="11" t="s">
        <v>76</v>
      </c>
      <c r="L106" s="14" t="s">
        <v>77</v>
      </c>
      <c r="M106" s="14" t="s">
        <v>77</v>
      </c>
      <c r="N106" s="15" t="n">
        <v>239</v>
      </c>
      <c r="O106" s="15" t="n">
        <v>5</v>
      </c>
      <c r="P106" s="15" t="n">
        <v>27</v>
      </c>
      <c r="Q106" s="16" t="n">
        <f aca="false">O106/T106</f>
        <v>0.277777777777778</v>
      </c>
      <c r="R106" s="16" t="n">
        <f aca="false">POWER(10,Q106)-1</f>
        <v>0.895735652406376</v>
      </c>
      <c r="S106" s="16" t="n">
        <f aca="false">(R106/255.936)*100</f>
        <v>0.349984235280061</v>
      </c>
      <c r="T106" s="15" t="n">
        <v>18</v>
      </c>
      <c r="U106" s="17" t="n">
        <v>142</v>
      </c>
      <c r="V106" s="18" t="n">
        <v>81</v>
      </c>
      <c r="W106" s="18" t="n">
        <v>2</v>
      </c>
      <c r="X106" s="18" t="n">
        <v>17</v>
      </c>
      <c r="Y106" s="19" t="n">
        <f aca="false">W106/AB106</f>
        <v>0.111111111111111</v>
      </c>
      <c r="Z106" s="19" t="n">
        <f aca="false">POWER(10,Y106)-1</f>
        <v>0.291549665014884</v>
      </c>
      <c r="AA106" s="19" t="n">
        <f aca="false">(Z106/183.865)*100</f>
        <v>0.158567244997625</v>
      </c>
      <c r="AB106" s="18" t="n">
        <v>18</v>
      </c>
      <c r="AC106" s="20" t="n">
        <f aca="false">AA106/S106</f>
        <v>0.453069678612062</v>
      </c>
      <c r="AD106" s="12" t="s">
        <v>553</v>
      </c>
      <c r="AE106" s="54" t="s">
        <v>556</v>
      </c>
      <c r="AF106" s="54" t="s">
        <v>551</v>
      </c>
      <c r="AG106" s="0" t="n">
        <f aca="false">LOG(AC106,2)</f>
        <v>-1.14219515221475</v>
      </c>
      <c r="AH106" s="21" t="n">
        <f aca="false">2^-AG106</f>
        <v>2.20716602149014</v>
      </c>
      <c r="AI106" s="22" t="s">
        <v>44</v>
      </c>
      <c r="AK106" s="23" t="n">
        <v>0.92420983</v>
      </c>
      <c r="AL106" s="23" t="n">
        <v>1.024868</v>
      </c>
      <c r="AM106" s="24" t="s">
        <v>54</v>
      </c>
      <c r="AN106" s="23" t="n">
        <v>-0.0354381067954487</v>
      </c>
      <c r="AO106" s="12" t="s">
        <v>553</v>
      </c>
      <c r="AR106" s="25"/>
    </row>
    <row r="107" customFormat="false" ht="15" hidden="false" customHeight="false" outlineLevel="0" collapsed="false">
      <c r="A107" s="11" t="n">
        <v>69</v>
      </c>
      <c r="B107" s="11" t="s">
        <v>557</v>
      </c>
      <c r="C107" s="12" t="s">
        <v>558</v>
      </c>
      <c r="D107" s="11" t="s">
        <v>559</v>
      </c>
      <c r="E107" s="2" t="s">
        <v>560</v>
      </c>
      <c r="F107" s="11" t="s">
        <v>561</v>
      </c>
      <c r="G107" s="54" t="s">
        <v>561</v>
      </c>
      <c r="H107" s="54" t="s">
        <v>551</v>
      </c>
      <c r="I107" s="14" t="n">
        <v>34.92</v>
      </c>
      <c r="J107" s="14" t="n">
        <v>4.69</v>
      </c>
      <c r="K107" s="11" t="s">
        <v>76</v>
      </c>
      <c r="L107" s="14" t="s">
        <v>77</v>
      </c>
      <c r="M107" s="14" t="s">
        <v>77</v>
      </c>
      <c r="N107" s="15" t="n">
        <v>297</v>
      </c>
      <c r="O107" s="15" t="n">
        <v>6</v>
      </c>
      <c r="P107" s="15" t="n">
        <v>22</v>
      </c>
      <c r="Q107" s="16" t="n">
        <f aca="false">O107/T107</f>
        <v>0.25</v>
      </c>
      <c r="R107" s="16" t="n">
        <f aca="false">POWER(10,Q107)-1</f>
        <v>0.778279410038923</v>
      </c>
      <c r="S107" s="16" t="n">
        <f aca="false">(R107/255.936)*100</f>
        <v>0.304091417400804</v>
      </c>
      <c r="T107" s="15" t="n">
        <v>24</v>
      </c>
      <c r="U107" s="17" t="n">
        <v>82</v>
      </c>
      <c r="V107" s="18" t="n">
        <v>163</v>
      </c>
      <c r="W107" s="18" t="n">
        <v>4</v>
      </c>
      <c r="X107" s="18" t="n">
        <v>15</v>
      </c>
      <c r="Y107" s="19" t="n">
        <f aca="false">W107/AB107</f>
        <v>0.166666666666667</v>
      </c>
      <c r="Z107" s="19" t="n">
        <f aca="false">POWER(10,Y107)-1</f>
        <v>0.467799267622069</v>
      </c>
      <c r="AA107" s="19" t="n">
        <f aca="false">(Z107/183.865)*100</f>
        <v>0.25442540321544</v>
      </c>
      <c r="AB107" s="18" t="n">
        <v>24</v>
      </c>
      <c r="AC107" s="26" t="n">
        <f aca="false">AA107/S107</f>
        <v>0.836674067917207</v>
      </c>
      <c r="AD107" s="12" t="s">
        <v>558</v>
      </c>
      <c r="AE107" s="54" t="s">
        <v>561</v>
      </c>
      <c r="AF107" s="54" t="s">
        <v>551</v>
      </c>
      <c r="AG107" s="0" t="n">
        <f aca="false">LOG(AC107,2)</f>
        <v>-0.257262374353607</v>
      </c>
      <c r="AH107" s="21" t="n">
        <f aca="false">2^-AG107</f>
        <v>1.19520855055227</v>
      </c>
      <c r="AI107" s="22" t="s">
        <v>70</v>
      </c>
      <c r="AK107" s="23" t="n">
        <v>0.9910819</v>
      </c>
      <c r="AL107" s="23" t="n">
        <v>1.0028323</v>
      </c>
      <c r="AM107" s="24" t="s">
        <v>45</v>
      </c>
      <c r="AN107" s="23" t="n">
        <v>0.00408036947292557</v>
      </c>
      <c r="AO107" s="12" t="s">
        <v>558</v>
      </c>
      <c r="AR107" s="25"/>
    </row>
    <row r="108" customFormat="false" ht="15" hidden="false" customHeight="false" outlineLevel="0" collapsed="false">
      <c r="A108" s="11" t="n">
        <v>222</v>
      </c>
      <c r="B108" s="11" t="s">
        <v>562</v>
      </c>
      <c r="C108" s="12" t="s">
        <v>563</v>
      </c>
      <c r="D108" s="11" t="s">
        <v>564</v>
      </c>
      <c r="E108" s="2" t="s">
        <v>565</v>
      </c>
      <c r="F108" s="11" t="s">
        <v>566</v>
      </c>
      <c r="G108" s="54" t="s">
        <v>566</v>
      </c>
      <c r="H108" s="54" t="s">
        <v>551</v>
      </c>
      <c r="I108" s="14" t="n">
        <v>129.75</v>
      </c>
      <c r="J108" s="14" t="n">
        <v>7.95</v>
      </c>
      <c r="K108" s="11" t="s">
        <v>76</v>
      </c>
      <c r="L108" s="14" t="s">
        <v>77</v>
      </c>
      <c r="M108" s="14" t="s">
        <v>77</v>
      </c>
      <c r="N108" s="15" t="n">
        <v>45</v>
      </c>
      <c r="O108" s="15" t="n">
        <v>1</v>
      </c>
      <c r="P108" s="15" t="n">
        <v>1</v>
      </c>
      <c r="Q108" s="16" t="n">
        <f aca="false">O108/T108</f>
        <v>0.00917431192660551</v>
      </c>
      <c r="R108" s="16" t="n">
        <f aca="false">POWER(10,Q108)-1</f>
        <v>0.0213493384368186</v>
      </c>
      <c r="S108" s="16" t="n">
        <f aca="false">(R108/255.936)*100</f>
        <v>0.00834167074456842</v>
      </c>
      <c r="T108" s="15" t="n">
        <v>109</v>
      </c>
      <c r="U108" s="17" t="n">
        <v>163</v>
      </c>
      <c r="V108" s="18" t="n">
        <v>66</v>
      </c>
      <c r="W108" s="18" t="n">
        <v>2</v>
      </c>
      <c r="X108" s="18" t="n">
        <v>2</v>
      </c>
      <c r="Y108" s="19" t="n">
        <f aca="false">W108/AB108</f>
        <v>0.018348623853211</v>
      </c>
      <c r="Z108" s="19" t="n">
        <f aca="false">POWER(10,Y108)-1</f>
        <v>0.0431544711253271</v>
      </c>
      <c r="AA108" s="19" t="n">
        <f aca="false">(Z108/183.865)*100</f>
        <v>0.0234707372938445</v>
      </c>
      <c r="AB108" s="18" t="n">
        <v>109</v>
      </c>
      <c r="AC108" s="40" t="n">
        <f aca="false">AA108/S108</f>
        <v>2.81367342497031</v>
      </c>
      <c r="AD108" s="12" t="s">
        <v>563</v>
      </c>
      <c r="AE108" s="54" t="s">
        <v>566</v>
      </c>
      <c r="AF108" s="54" t="s">
        <v>551</v>
      </c>
      <c r="AG108" s="0" t="n">
        <f aca="false">LOG(AC108,2)</f>
        <v>1.49245488880289</v>
      </c>
      <c r="AH108" s="27" t="n">
        <f aca="false">2^AG108</f>
        <v>2.81367342497031</v>
      </c>
      <c r="AI108" s="25" t="s">
        <v>233</v>
      </c>
      <c r="AK108" s="23" t="n">
        <v>0.9917828</v>
      </c>
      <c r="AL108" s="23" t="n">
        <v>1.0038586</v>
      </c>
      <c r="AM108" s="24" t="s">
        <v>54</v>
      </c>
      <c r="AN108" s="23" t="n">
        <v>-0.00555607063802419</v>
      </c>
      <c r="AO108" s="12" t="s">
        <v>563</v>
      </c>
      <c r="AR108" s="25"/>
    </row>
    <row r="109" customFormat="false" ht="15" hidden="false" customHeight="false" outlineLevel="0" collapsed="false">
      <c r="A109" s="11" t="n">
        <v>149</v>
      </c>
      <c r="B109" s="11" t="s">
        <v>567</v>
      </c>
      <c r="C109" s="12" t="s">
        <v>568</v>
      </c>
      <c r="D109" s="11" t="s">
        <v>569</v>
      </c>
      <c r="E109" s="2" t="s">
        <v>570</v>
      </c>
      <c r="F109" s="11" t="s">
        <v>571</v>
      </c>
      <c r="G109" s="55" t="s">
        <v>571</v>
      </c>
      <c r="H109" s="55" t="s">
        <v>572</v>
      </c>
      <c r="I109" s="14" t="n">
        <v>14.44</v>
      </c>
      <c r="J109" s="14" t="n">
        <v>11.3</v>
      </c>
      <c r="K109" s="11" t="s">
        <v>76</v>
      </c>
      <c r="L109" s="14" t="s">
        <v>77</v>
      </c>
      <c r="M109" s="14" t="s">
        <v>77</v>
      </c>
      <c r="N109" s="15" t="n">
        <v>109</v>
      </c>
      <c r="O109" s="15" t="n">
        <v>2</v>
      </c>
      <c r="P109" s="15" t="n">
        <v>10</v>
      </c>
      <c r="Q109" s="16" t="n">
        <f aca="false">O109/T109</f>
        <v>0.285714285714286</v>
      </c>
      <c r="R109" s="16" t="n">
        <f aca="false">POWER(10,Q109)-1</f>
        <v>0.93069772888325</v>
      </c>
      <c r="S109" s="16" t="n">
        <f aca="false">(R109/255.936)*100</f>
        <v>0.3636447115229</v>
      </c>
      <c r="T109" s="15" t="n">
        <v>7</v>
      </c>
      <c r="U109" s="17" t="n">
        <v>116</v>
      </c>
      <c r="V109" s="18" t="n">
        <v>112</v>
      </c>
      <c r="W109" s="18" t="n">
        <v>2</v>
      </c>
      <c r="X109" s="18" t="n">
        <v>10</v>
      </c>
      <c r="Y109" s="19" t="n">
        <f aca="false">W109/AB109</f>
        <v>0.285714285714286</v>
      </c>
      <c r="Z109" s="19" t="n">
        <f aca="false">POWER(10,Y109)-1</f>
        <v>0.93069772888325</v>
      </c>
      <c r="AA109" s="19" t="n">
        <f aca="false">(Z109/183.865)*100</f>
        <v>0.506185369093221</v>
      </c>
      <c r="AB109" s="18" t="n">
        <v>7</v>
      </c>
      <c r="AC109" s="26" t="n">
        <f aca="false">AA109/S109</f>
        <v>1.39197780980611</v>
      </c>
      <c r="AD109" s="12" t="s">
        <v>568</v>
      </c>
      <c r="AE109" s="55" t="s">
        <v>571</v>
      </c>
      <c r="AF109" s="55" t="s">
        <v>572</v>
      </c>
      <c r="AG109" s="0" t="n">
        <f aca="false">LOG(AC109,2)</f>
        <v>0.477136212668066</v>
      </c>
      <c r="AH109" s="27" t="n">
        <f aca="false">2^AG109</f>
        <v>1.39197780980611</v>
      </c>
      <c r="AI109" s="25" t="s">
        <v>53</v>
      </c>
      <c r="AK109" s="44" t="n">
        <v>0.02822444</v>
      </c>
      <c r="AL109" s="44" t="n">
        <v>1.7744842</v>
      </c>
      <c r="AM109" s="45" t="s">
        <v>45</v>
      </c>
      <c r="AN109" s="44" t="n">
        <v>0.827399728705351</v>
      </c>
      <c r="AO109" s="12" t="s">
        <v>568</v>
      </c>
      <c r="AR109" s="25"/>
    </row>
    <row r="110" customFormat="false" ht="15" hidden="false" customHeight="false" outlineLevel="0" collapsed="false">
      <c r="A110" s="11" t="n">
        <v>62</v>
      </c>
      <c r="B110" s="11" t="s">
        <v>573</v>
      </c>
      <c r="C110" s="12" t="s">
        <v>574</v>
      </c>
      <c r="D110" s="11" t="s">
        <v>575</v>
      </c>
      <c r="E110" s="2" t="s">
        <v>576</v>
      </c>
      <c r="F110" s="11" t="s">
        <v>577</v>
      </c>
      <c r="G110" s="55" t="s">
        <v>577</v>
      </c>
      <c r="H110" s="55" t="s">
        <v>572</v>
      </c>
      <c r="I110" s="14" t="n">
        <v>14.68</v>
      </c>
      <c r="J110" s="14" t="n">
        <v>9.21</v>
      </c>
      <c r="K110" s="11" t="s">
        <v>76</v>
      </c>
      <c r="L110" s="14" t="s">
        <v>77</v>
      </c>
      <c r="M110" s="14" t="s">
        <v>77</v>
      </c>
      <c r="N110" s="15" t="n">
        <v>336</v>
      </c>
      <c r="O110" s="15" t="n">
        <v>6</v>
      </c>
      <c r="P110" s="15" t="n">
        <v>52</v>
      </c>
      <c r="Q110" s="16" t="n">
        <f aca="false">O110/T110</f>
        <v>0.352941176470588</v>
      </c>
      <c r="R110" s="16" t="n">
        <f aca="false">POWER(10,Q110)-1</f>
        <v>1.25393390473479</v>
      </c>
      <c r="S110" s="16" t="n">
        <f aca="false">(R110/255.936)*100</f>
        <v>0.489940416641188</v>
      </c>
      <c r="T110" s="15" t="n">
        <v>17</v>
      </c>
      <c r="U110" s="17" t="n">
        <v>38</v>
      </c>
      <c r="V110" s="18" t="n">
        <v>364</v>
      </c>
      <c r="W110" s="18" t="n">
        <v>8</v>
      </c>
      <c r="X110" s="18" t="n">
        <v>49</v>
      </c>
      <c r="Y110" s="19" t="n">
        <f aca="false">W110/AB110</f>
        <v>0.470588235294118</v>
      </c>
      <c r="Z110" s="19" t="n">
        <f aca="false">POWER(10,Y110)-1</f>
        <v>1.95520923520289</v>
      </c>
      <c r="AA110" s="19" t="n">
        <f aca="false">(Z110/183.865)*100</f>
        <v>1.0633939222815</v>
      </c>
      <c r="AB110" s="18" t="n">
        <v>17</v>
      </c>
      <c r="AC110" s="40" t="n">
        <f aca="false">AA110/S110</f>
        <v>2.17045560268666</v>
      </c>
      <c r="AD110" s="12" t="s">
        <v>574</v>
      </c>
      <c r="AE110" s="55" t="s">
        <v>577</v>
      </c>
      <c r="AF110" s="55" t="s">
        <v>572</v>
      </c>
      <c r="AG110" s="0" t="n">
        <f aca="false">LOG(AC110,2)</f>
        <v>1.1179979121375</v>
      </c>
      <c r="AH110" s="27" t="n">
        <f aca="false">2^AG110</f>
        <v>2.17045560268666</v>
      </c>
      <c r="AI110" s="25" t="s">
        <v>233</v>
      </c>
      <c r="AK110" s="44" t="n">
        <v>0.036762297</v>
      </c>
      <c r="AL110" s="44" t="n">
        <v>1.8809828</v>
      </c>
      <c r="AM110" s="45" t="s">
        <v>45</v>
      </c>
      <c r="AN110" s="44" t="n">
        <v>0.911486656693029</v>
      </c>
      <c r="AO110" s="12" t="s">
        <v>574</v>
      </c>
      <c r="AR110" s="25"/>
    </row>
    <row r="111" customFormat="false" ht="15" hidden="false" customHeight="false" outlineLevel="0" collapsed="false">
      <c r="A111" s="11" t="n">
        <v>55</v>
      </c>
      <c r="B111" s="11" t="s">
        <v>578</v>
      </c>
      <c r="C111" s="12" t="s">
        <v>579</v>
      </c>
      <c r="D111" s="11" t="s">
        <v>580</v>
      </c>
      <c r="E111" s="2" t="s">
        <v>581</v>
      </c>
      <c r="F111" s="11" t="s">
        <v>582</v>
      </c>
      <c r="G111" s="55" t="s">
        <v>582</v>
      </c>
      <c r="H111" s="55" t="s">
        <v>572</v>
      </c>
      <c r="I111" s="14" t="n">
        <v>14.09</v>
      </c>
      <c r="J111" s="14" t="n">
        <v>10.3</v>
      </c>
      <c r="K111" s="11" t="s">
        <v>76</v>
      </c>
      <c r="L111" s="14" t="s">
        <v>77</v>
      </c>
      <c r="M111" s="14" t="s">
        <v>77</v>
      </c>
      <c r="N111" s="15" t="n">
        <v>372</v>
      </c>
      <c r="O111" s="15" t="n">
        <v>6</v>
      </c>
      <c r="P111" s="15" t="n">
        <v>34</v>
      </c>
      <c r="Q111" s="16" t="n">
        <f aca="false">O111/T111</f>
        <v>0.333333333333333</v>
      </c>
      <c r="R111" s="16" t="n">
        <f aca="false">POWER(10,Q111)-1</f>
        <v>1.15443469003188</v>
      </c>
      <c r="S111" s="16" t="n">
        <f aca="false">(R111/255.936)*100</f>
        <v>0.451063816747892</v>
      </c>
      <c r="T111" s="15" t="n">
        <v>18</v>
      </c>
      <c r="U111" s="17" t="n">
        <v>46</v>
      </c>
      <c r="V111" s="18" t="n">
        <v>290</v>
      </c>
      <c r="W111" s="18" t="n">
        <v>5</v>
      </c>
      <c r="X111" s="18" t="n">
        <v>30</v>
      </c>
      <c r="Y111" s="19" t="n">
        <f aca="false">W111/AB111</f>
        <v>0.277777777777778</v>
      </c>
      <c r="Z111" s="19" t="n">
        <f aca="false">POWER(10,Y111)-1</f>
        <v>0.895735652406376</v>
      </c>
      <c r="AA111" s="19" t="n">
        <f aca="false">(Z111/183.865)*100</f>
        <v>0.487170289291804</v>
      </c>
      <c r="AB111" s="18" t="n">
        <v>18</v>
      </c>
      <c r="AC111" s="26" t="n">
        <f aca="false">AA111/S111</f>
        <v>1.08004737068966</v>
      </c>
      <c r="AD111" s="12" t="s">
        <v>579</v>
      </c>
      <c r="AE111" s="55" t="s">
        <v>582</v>
      </c>
      <c r="AF111" s="55" t="s">
        <v>572</v>
      </c>
      <c r="AG111" s="0" t="n">
        <f aca="false">LOG(AC111,2)</f>
        <v>0.111094590129777</v>
      </c>
      <c r="AH111" s="27" t="n">
        <f aca="false">2^AG111</f>
        <v>1.08004737068966</v>
      </c>
      <c r="AI111" s="25" t="s">
        <v>53</v>
      </c>
      <c r="AK111" s="23" t="n">
        <v>0.078216225</v>
      </c>
      <c r="AL111" s="23" t="n">
        <v>1.8121369</v>
      </c>
      <c r="AM111" s="24" t="s">
        <v>45</v>
      </c>
      <c r="AN111" s="23" t="n">
        <v>0.857691949584225</v>
      </c>
      <c r="AO111" s="12" t="s">
        <v>579</v>
      </c>
      <c r="AR111" s="25"/>
    </row>
    <row r="112" customFormat="false" ht="15" hidden="false" customHeight="false" outlineLevel="0" collapsed="false">
      <c r="A112" s="11" t="n">
        <v>61</v>
      </c>
      <c r="B112" s="11" t="s">
        <v>583</v>
      </c>
      <c r="C112" s="12" t="s">
        <v>584</v>
      </c>
      <c r="D112" s="11" t="s">
        <v>585</v>
      </c>
      <c r="E112" s="2" t="s">
        <v>586</v>
      </c>
      <c r="F112" s="11" t="s">
        <v>587</v>
      </c>
      <c r="G112" s="55" t="s">
        <v>587</v>
      </c>
      <c r="H112" s="55" t="s">
        <v>572</v>
      </c>
      <c r="I112" s="14" t="n">
        <v>20.44</v>
      </c>
      <c r="J112" s="14" t="n">
        <v>9.48</v>
      </c>
      <c r="K112" s="11" t="s">
        <v>76</v>
      </c>
      <c r="L112" s="14" t="s">
        <v>77</v>
      </c>
      <c r="M112" s="14" t="s">
        <v>77</v>
      </c>
      <c r="N112" s="15" t="n">
        <v>336</v>
      </c>
      <c r="O112" s="15" t="n">
        <v>7</v>
      </c>
      <c r="P112" s="15" t="n">
        <v>31</v>
      </c>
      <c r="Q112" s="16" t="n">
        <f aca="false">O112/T112</f>
        <v>0.269230769230769</v>
      </c>
      <c r="R112" s="16" t="n">
        <f aca="false">POWER(10,Q112)-1</f>
        <v>0.858791891146564</v>
      </c>
      <c r="S112" s="16" t="n">
        <f aca="false">(R112/255.936)*100</f>
        <v>0.335549469846588</v>
      </c>
      <c r="T112" s="15" t="n">
        <v>26</v>
      </c>
      <c r="U112" s="17" t="n">
        <v>123</v>
      </c>
      <c r="V112" s="18" t="n">
        <v>101</v>
      </c>
      <c r="W112" s="18" t="n">
        <v>2</v>
      </c>
      <c r="X112" s="18" t="n">
        <v>14</v>
      </c>
      <c r="Y112" s="19" t="n">
        <f aca="false">W112/AB112</f>
        <v>0.0769230769230769</v>
      </c>
      <c r="Z112" s="19" t="n">
        <f aca="false">POWER(10,Y112)-1</f>
        <v>0.193776641714436</v>
      </c>
      <c r="AA112" s="19" t="n">
        <f aca="false">(Z112/183.865)*100</f>
        <v>0.10539071694691</v>
      </c>
      <c r="AB112" s="18" t="n">
        <v>26</v>
      </c>
      <c r="AC112" s="20" t="n">
        <f aca="false">AA112/S112</f>
        <v>0.31408399183314</v>
      </c>
      <c r="AD112" s="12" t="s">
        <v>584</v>
      </c>
      <c r="AE112" s="55" t="s">
        <v>587</v>
      </c>
      <c r="AF112" s="55" t="s">
        <v>572</v>
      </c>
      <c r="AG112" s="0" t="n">
        <f aca="false">LOG(AC112,2)</f>
        <v>-1.67077768100121</v>
      </c>
      <c r="AH112" s="21" t="n">
        <f aca="false">2^-AG112</f>
        <v>3.18386172489574</v>
      </c>
      <c r="AI112" s="22" t="s">
        <v>44</v>
      </c>
      <c r="AK112" s="23" t="n">
        <v>0.087640695</v>
      </c>
      <c r="AL112" s="23" t="n">
        <v>1.8520015</v>
      </c>
      <c r="AM112" s="24" t="s">
        <v>45</v>
      </c>
      <c r="AN112" s="23" t="n">
        <v>0.88908526708718</v>
      </c>
      <c r="AO112" s="12" t="s">
        <v>584</v>
      </c>
      <c r="AR112" s="25"/>
    </row>
    <row r="113" customFormat="false" ht="15" hidden="false" customHeight="false" outlineLevel="0" collapsed="false">
      <c r="A113" s="11" t="n">
        <v>138</v>
      </c>
      <c r="B113" s="11" t="s">
        <v>588</v>
      </c>
      <c r="C113" s="12" t="s">
        <v>589</v>
      </c>
      <c r="D113" s="11" t="s">
        <v>590</v>
      </c>
      <c r="E113" s="2" t="s">
        <v>591</v>
      </c>
      <c r="F113" s="11" t="s">
        <v>592</v>
      </c>
      <c r="G113" s="55" t="s">
        <v>592</v>
      </c>
      <c r="H113" s="55" t="s">
        <v>572</v>
      </c>
      <c r="I113" s="14" t="n">
        <v>19.97</v>
      </c>
      <c r="J113" s="14" t="n">
        <v>9.85</v>
      </c>
      <c r="K113" s="11" t="s">
        <v>76</v>
      </c>
      <c r="L113" s="14" t="s">
        <v>77</v>
      </c>
      <c r="M113" s="14" t="s">
        <v>77</v>
      </c>
      <c r="N113" s="15" t="n">
        <v>124</v>
      </c>
      <c r="O113" s="15" t="n">
        <v>3</v>
      </c>
      <c r="P113" s="15" t="n">
        <v>26</v>
      </c>
      <c r="Q113" s="16" t="n">
        <f aca="false">O113/T113</f>
        <v>0.166666666666667</v>
      </c>
      <c r="R113" s="16" t="n">
        <f aca="false">POWER(10,Q113)-1</f>
        <v>0.467799267622069</v>
      </c>
      <c r="S113" s="16" t="n">
        <f aca="false">(R113/255.936)*100</f>
        <v>0.182779783860836</v>
      </c>
      <c r="T113" s="15" t="n">
        <v>18</v>
      </c>
      <c r="U113" s="17" t="n">
        <v>169</v>
      </c>
      <c r="V113" s="18" t="n">
        <v>62</v>
      </c>
      <c r="W113" s="18" t="n">
        <v>2</v>
      </c>
      <c r="X113" s="18" t="n">
        <v>12</v>
      </c>
      <c r="Y113" s="19" t="n">
        <f aca="false">W113/AB113</f>
        <v>0.111111111111111</v>
      </c>
      <c r="Z113" s="19" t="n">
        <f aca="false">POWER(10,Y113)-1</f>
        <v>0.291549665014884</v>
      </c>
      <c r="AA113" s="19" t="n">
        <f aca="false">(Z113/183.865)*100</f>
        <v>0.158567244997625</v>
      </c>
      <c r="AB113" s="18" t="n">
        <v>18</v>
      </c>
      <c r="AC113" s="26" t="n">
        <f aca="false">AA113/S113</f>
        <v>0.867531636421862</v>
      </c>
      <c r="AD113" s="12" t="s">
        <v>589</v>
      </c>
      <c r="AE113" s="55" t="s">
        <v>592</v>
      </c>
      <c r="AF113" s="55" t="s">
        <v>572</v>
      </c>
      <c r="AG113" s="0" t="n">
        <f aca="false">LOG(AC113,2)</f>
        <v>-0.205011725234839</v>
      </c>
      <c r="AH113" s="21" t="n">
        <f aca="false">2^-AG113</f>
        <v>1.15269571508021</v>
      </c>
      <c r="AI113" s="22" t="s">
        <v>70</v>
      </c>
      <c r="AK113" s="23" t="n">
        <v>0.10454175</v>
      </c>
      <c r="AL113" s="23" t="n">
        <v>1.5145416</v>
      </c>
      <c r="AM113" s="24" t="s">
        <v>45</v>
      </c>
      <c r="AN113" s="23" t="n">
        <v>0.598881205263996</v>
      </c>
      <c r="AO113" s="12" t="s">
        <v>589</v>
      </c>
      <c r="AR113" s="25"/>
    </row>
    <row r="114" customFormat="false" ht="15" hidden="false" customHeight="false" outlineLevel="0" collapsed="false">
      <c r="A114" s="11" t="n">
        <v>100</v>
      </c>
      <c r="B114" s="11" t="s">
        <v>593</v>
      </c>
      <c r="C114" s="12" t="s">
        <v>594</v>
      </c>
      <c r="D114" s="11" t="s">
        <v>595</v>
      </c>
      <c r="E114" s="2" t="s">
        <v>596</v>
      </c>
      <c r="F114" s="11" t="s">
        <v>597</v>
      </c>
      <c r="G114" s="55" t="s">
        <v>597</v>
      </c>
      <c r="H114" s="55" t="s">
        <v>572</v>
      </c>
      <c r="I114" s="14" t="n">
        <v>11.09</v>
      </c>
      <c r="J114" s="14" t="n">
        <v>10.1</v>
      </c>
      <c r="K114" s="11" t="s">
        <v>93</v>
      </c>
      <c r="L114" s="14" t="s">
        <v>77</v>
      </c>
      <c r="M114" s="14" t="s">
        <v>598</v>
      </c>
      <c r="N114" s="15" t="n">
        <v>192</v>
      </c>
      <c r="O114" s="15" t="n">
        <v>4</v>
      </c>
      <c r="P114" s="15" t="n">
        <v>37</v>
      </c>
      <c r="Q114" s="16" t="n">
        <f aca="false">O114/T114</f>
        <v>0.333333333333333</v>
      </c>
      <c r="R114" s="16" t="n">
        <f aca="false">POWER(10,Q114)-1</f>
        <v>1.15443469003188</v>
      </c>
      <c r="S114" s="16" t="n">
        <f aca="false">(R114/255.936)*100</f>
        <v>0.451063816747892</v>
      </c>
      <c r="T114" s="15" t="n">
        <v>12</v>
      </c>
      <c r="U114" s="17" t="n">
        <v>99</v>
      </c>
      <c r="V114" s="18" t="n">
        <v>137</v>
      </c>
      <c r="W114" s="18" t="n">
        <v>3</v>
      </c>
      <c r="X114" s="18" t="n">
        <v>26</v>
      </c>
      <c r="Y114" s="19" t="n">
        <f aca="false">W114/AB114</f>
        <v>0.25</v>
      </c>
      <c r="Z114" s="19" t="n">
        <f aca="false">POWER(10,Y114)-1</f>
        <v>0.778279410038923</v>
      </c>
      <c r="AA114" s="19" t="n">
        <f aca="false">(Z114/183.865)*100</f>
        <v>0.423288505174407</v>
      </c>
      <c r="AB114" s="18" t="n">
        <v>12</v>
      </c>
      <c r="AC114" s="26" t="n">
        <f aca="false">AA114/S114</f>
        <v>0.93842265652399</v>
      </c>
      <c r="AD114" s="12" t="s">
        <v>594</v>
      </c>
      <c r="AE114" s="55" t="s">
        <v>597</v>
      </c>
      <c r="AF114" s="55" t="s">
        <v>572</v>
      </c>
      <c r="AG114" s="0" t="n">
        <f aca="false">LOG(AC114,2)</f>
        <v>-0.0916902498284609</v>
      </c>
      <c r="AH114" s="21" t="n">
        <f aca="false">2^-AG114</f>
        <v>1.06561792071826</v>
      </c>
      <c r="AI114" s="22" t="s">
        <v>70</v>
      </c>
      <c r="AK114" s="23" t="n">
        <v>0.12540133</v>
      </c>
      <c r="AL114" s="23" t="n">
        <v>1.725584</v>
      </c>
      <c r="AM114" s="24" t="s">
        <v>45</v>
      </c>
      <c r="AN114" s="23" t="n">
        <v>0.787084704682591</v>
      </c>
      <c r="AO114" s="12" t="s">
        <v>594</v>
      </c>
      <c r="AQ114" s="28"/>
      <c r="AR114" s="22"/>
    </row>
    <row r="115" customFormat="false" ht="15" hidden="false" customHeight="false" outlineLevel="0" collapsed="false">
      <c r="A115" s="11" t="n">
        <v>130</v>
      </c>
      <c r="B115" s="11" t="s">
        <v>599</v>
      </c>
      <c r="C115" s="12" t="s">
        <v>600</v>
      </c>
      <c r="D115" s="11" t="s">
        <v>601</v>
      </c>
      <c r="E115" s="2" t="s">
        <v>602</v>
      </c>
      <c r="F115" s="11" t="s">
        <v>603</v>
      </c>
      <c r="G115" s="55" t="s">
        <v>603</v>
      </c>
      <c r="H115" s="55" t="s">
        <v>572</v>
      </c>
      <c r="I115" s="14" t="n">
        <v>13.58</v>
      </c>
      <c r="J115" s="14" t="n">
        <v>10.2</v>
      </c>
      <c r="K115" s="11" t="s">
        <v>76</v>
      </c>
      <c r="L115" s="14" t="s">
        <v>77</v>
      </c>
      <c r="M115" s="14" t="s">
        <v>77</v>
      </c>
      <c r="N115" s="15" t="n">
        <v>141</v>
      </c>
      <c r="O115" s="15" t="n">
        <v>3</v>
      </c>
      <c r="P115" s="15" t="n">
        <v>27</v>
      </c>
      <c r="Q115" s="16" t="n">
        <f aca="false">O115/T115</f>
        <v>0.230769230769231</v>
      </c>
      <c r="R115" s="16" t="n">
        <f aca="false">POWER(10,Q115)-1</f>
        <v>0.701254279852589</v>
      </c>
      <c r="S115" s="16" t="n">
        <f aca="false">(R115/255.936)*100</f>
        <v>0.273995952055431</v>
      </c>
      <c r="T115" s="15" t="n">
        <v>13</v>
      </c>
      <c r="U115" s="17" t="n">
        <v>107</v>
      </c>
      <c r="V115" s="18" t="n">
        <v>127</v>
      </c>
      <c r="W115" s="18" t="n">
        <v>3</v>
      </c>
      <c r="X115" s="18" t="n">
        <v>27</v>
      </c>
      <c r="Y115" s="19" t="n">
        <f aca="false">W115/AB115</f>
        <v>0.230769230769231</v>
      </c>
      <c r="Z115" s="19" t="n">
        <f aca="false">POWER(10,Y115)-1</f>
        <v>0.701254279852589</v>
      </c>
      <c r="AA115" s="19" t="n">
        <f aca="false">(Z115/183.865)*100</f>
        <v>0.381396285237859</v>
      </c>
      <c r="AB115" s="18" t="n">
        <v>13</v>
      </c>
      <c r="AC115" s="26" t="n">
        <f aca="false">AA115/S115</f>
        <v>1.39197780980611</v>
      </c>
      <c r="AD115" s="12" t="s">
        <v>600</v>
      </c>
      <c r="AE115" s="55" t="s">
        <v>603</v>
      </c>
      <c r="AF115" s="55" t="s">
        <v>572</v>
      </c>
      <c r="AG115" s="0" t="n">
        <f aca="false">LOG(AC115,2)</f>
        <v>0.477136212668067</v>
      </c>
      <c r="AH115" s="27" t="n">
        <f aca="false">2^AG115</f>
        <v>1.39197780980611</v>
      </c>
      <c r="AI115" s="25" t="s">
        <v>53</v>
      </c>
      <c r="AK115" s="23" t="n">
        <v>0.1257113</v>
      </c>
      <c r="AL115" s="23" t="n">
        <v>1.364078</v>
      </c>
      <c r="AM115" s="24" t="s">
        <v>45</v>
      </c>
      <c r="AN115" s="23" t="n">
        <v>0.447926142159597</v>
      </c>
      <c r="AO115" s="12" t="s">
        <v>600</v>
      </c>
      <c r="AR115" s="25"/>
    </row>
    <row r="116" customFormat="false" ht="15" hidden="false" customHeight="false" outlineLevel="0" collapsed="false">
      <c r="A116" s="11" t="n">
        <v>51</v>
      </c>
      <c r="B116" s="11" t="s">
        <v>604</v>
      </c>
      <c r="C116" s="12" t="s">
        <v>605</v>
      </c>
      <c r="D116" s="11" t="s">
        <v>606</v>
      </c>
      <c r="E116" s="2" t="s">
        <v>607</v>
      </c>
      <c r="F116" s="11" t="s">
        <v>608</v>
      </c>
      <c r="G116" s="55" t="s">
        <v>608</v>
      </c>
      <c r="H116" s="55" t="s">
        <v>572</v>
      </c>
      <c r="I116" s="14" t="n">
        <v>18.6</v>
      </c>
      <c r="J116" s="14" t="n">
        <v>6.24</v>
      </c>
      <c r="K116" s="11" t="s">
        <v>93</v>
      </c>
      <c r="L116" s="14" t="s">
        <v>77</v>
      </c>
      <c r="M116" s="14" t="s">
        <v>77</v>
      </c>
      <c r="N116" s="15" t="n">
        <v>396</v>
      </c>
      <c r="O116" s="15" t="n">
        <v>7</v>
      </c>
      <c r="P116" s="15" t="n">
        <v>41</v>
      </c>
      <c r="Q116" s="16" t="n">
        <f aca="false">O116/T116</f>
        <v>0.368421052631579</v>
      </c>
      <c r="R116" s="16" t="n">
        <f aca="false">POWER(10,Q116)-1</f>
        <v>1.33572146909012</v>
      </c>
      <c r="S116" s="16" t="n">
        <f aca="false">(R116/255.936)*100</f>
        <v>0.521896673031587</v>
      </c>
      <c r="T116" s="15" t="n">
        <v>19</v>
      </c>
      <c r="U116" s="17" t="n">
        <v>102</v>
      </c>
      <c r="V116" s="18" t="n">
        <v>135</v>
      </c>
      <c r="W116" s="18" t="n">
        <v>3</v>
      </c>
      <c r="X116" s="18" t="n">
        <v>20</v>
      </c>
      <c r="Y116" s="19" t="n">
        <f aca="false">W116/AB116</f>
        <v>0.157894736842105</v>
      </c>
      <c r="Z116" s="19" t="n">
        <f aca="false">POWER(10,Y116)-1</f>
        <v>0.438449888287663</v>
      </c>
      <c r="AA116" s="19" t="n">
        <f aca="false">(Z116/183.865)*100</f>
        <v>0.238462941988776</v>
      </c>
      <c r="AB116" s="18" t="n">
        <v>19</v>
      </c>
      <c r="AC116" s="20" t="n">
        <f aca="false">AA116/S116</f>
        <v>0.456916003322258</v>
      </c>
      <c r="AD116" s="12" t="s">
        <v>605</v>
      </c>
      <c r="AE116" s="55" t="s">
        <v>608</v>
      </c>
      <c r="AF116" s="55" t="s">
        <v>572</v>
      </c>
      <c r="AG116" s="0" t="n">
        <f aca="false">LOG(AC116,2)</f>
        <v>-1.12999912156987</v>
      </c>
      <c r="AH116" s="21" t="n">
        <f aca="false">2^-AG116</f>
        <v>2.18858606993179</v>
      </c>
      <c r="AI116" s="22" t="s">
        <v>44</v>
      </c>
      <c r="AK116" s="23" t="n">
        <v>0.13870175</v>
      </c>
      <c r="AL116" s="23" t="n">
        <v>1.2794286</v>
      </c>
      <c r="AM116" s="24" t="s">
        <v>54</v>
      </c>
      <c r="AN116" s="23" t="n">
        <v>-0.355499638350303</v>
      </c>
      <c r="AO116" s="12" t="s">
        <v>605</v>
      </c>
      <c r="AR116" s="25"/>
    </row>
    <row r="117" customFormat="false" ht="15" hidden="false" customHeight="false" outlineLevel="0" collapsed="false">
      <c r="A117" s="11" t="n">
        <v>117</v>
      </c>
      <c r="B117" s="11" t="s">
        <v>609</v>
      </c>
      <c r="C117" s="12" t="s">
        <v>610</v>
      </c>
      <c r="D117" s="11" t="s">
        <v>611</v>
      </c>
      <c r="E117" s="2" t="s">
        <v>612</v>
      </c>
      <c r="F117" s="11" t="s">
        <v>613</v>
      </c>
      <c r="G117" s="55" t="s">
        <v>613</v>
      </c>
      <c r="H117" s="55" t="s">
        <v>572</v>
      </c>
      <c r="I117" s="14" t="n">
        <v>11.33</v>
      </c>
      <c r="J117" s="14" t="n">
        <v>9.58</v>
      </c>
      <c r="K117" s="11" t="s">
        <v>93</v>
      </c>
      <c r="L117" s="14" t="s">
        <v>77</v>
      </c>
      <c r="M117" s="14" t="s">
        <v>614</v>
      </c>
      <c r="N117" s="15" t="n">
        <v>163</v>
      </c>
      <c r="O117" s="15" t="n">
        <v>3</v>
      </c>
      <c r="P117" s="15" t="n">
        <v>42</v>
      </c>
      <c r="Q117" s="16" t="n">
        <f aca="false">O117/T117</f>
        <v>0.25</v>
      </c>
      <c r="R117" s="16" t="n">
        <f aca="false">POWER(10,Q117)-1</f>
        <v>0.778279410038923</v>
      </c>
      <c r="S117" s="16" t="n">
        <f aca="false">(R117/255.936)*100</f>
        <v>0.304091417400804</v>
      </c>
      <c r="T117" s="15" t="n">
        <v>12</v>
      </c>
      <c r="U117" s="17" t="n">
        <v>97</v>
      </c>
      <c r="V117" s="18" t="n">
        <v>139</v>
      </c>
      <c r="W117" s="18" t="n">
        <v>3</v>
      </c>
      <c r="X117" s="18" t="n">
        <v>42</v>
      </c>
      <c r="Y117" s="19" t="n">
        <f aca="false">W117/AB117</f>
        <v>0.25</v>
      </c>
      <c r="Z117" s="19" t="n">
        <f aca="false">POWER(10,Y117)-1</f>
        <v>0.778279410038923</v>
      </c>
      <c r="AA117" s="19" t="n">
        <f aca="false">(Z117/183.865)*100</f>
        <v>0.423288505174407</v>
      </c>
      <c r="AB117" s="18" t="n">
        <v>12</v>
      </c>
      <c r="AC117" s="26" t="n">
        <f aca="false">AA117/S117</f>
        <v>1.39197780980611</v>
      </c>
      <c r="AD117" s="12" t="s">
        <v>610</v>
      </c>
      <c r="AE117" s="55" t="s">
        <v>613</v>
      </c>
      <c r="AF117" s="55" t="s">
        <v>572</v>
      </c>
      <c r="AG117" s="0" t="n">
        <f aca="false">LOG(AC117,2)</f>
        <v>0.477136212668066</v>
      </c>
      <c r="AH117" s="27" t="n">
        <f aca="false">2^AG117</f>
        <v>1.39197780980611</v>
      </c>
      <c r="AI117" s="25" t="s">
        <v>53</v>
      </c>
      <c r="AK117" s="31" t="n">
        <v>0.22641481</v>
      </c>
      <c r="AL117" s="31" t="n">
        <v>1.3837285</v>
      </c>
      <c r="AM117" s="32" t="s">
        <v>45</v>
      </c>
      <c r="AN117" s="31" t="n">
        <v>0.468560900974775</v>
      </c>
      <c r="AO117" s="12" t="s">
        <v>610</v>
      </c>
      <c r="AR117" s="25"/>
    </row>
    <row r="118" customFormat="false" ht="15" hidden="false" customHeight="false" outlineLevel="0" collapsed="false">
      <c r="A118" s="11" t="n">
        <v>50</v>
      </c>
      <c r="B118" s="11" t="s">
        <v>615</v>
      </c>
      <c r="C118" s="12" t="s">
        <v>616</v>
      </c>
      <c r="D118" s="11" t="s">
        <v>617</v>
      </c>
      <c r="E118" s="2" t="s">
        <v>618</v>
      </c>
      <c r="F118" s="11" t="s">
        <v>619</v>
      </c>
      <c r="G118" s="55" t="s">
        <v>619</v>
      </c>
      <c r="H118" s="55" t="s">
        <v>572</v>
      </c>
      <c r="I118" s="14" t="n">
        <v>17.85</v>
      </c>
      <c r="J118" s="14" t="n">
        <v>9.82</v>
      </c>
      <c r="K118" s="11" t="s">
        <v>76</v>
      </c>
      <c r="L118" s="14" t="s">
        <v>77</v>
      </c>
      <c r="M118" s="14" t="s">
        <v>77</v>
      </c>
      <c r="N118" s="15" t="n">
        <v>398</v>
      </c>
      <c r="O118" s="15" t="n">
        <v>7</v>
      </c>
      <c r="P118" s="15" t="n">
        <v>50</v>
      </c>
      <c r="Q118" s="16" t="n">
        <f aca="false">O118/T118</f>
        <v>0.411764705882353</v>
      </c>
      <c r="R118" s="16" t="n">
        <f aca="false">POWER(10,Q118)-1</f>
        <v>1.58086154041807</v>
      </c>
      <c r="S118" s="16" t="n">
        <f aca="false">(R118/255.936)*100</f>
        <v>0.617678458840521</v>
      </c>
      <c r="T118" s="15" t="n">
        <v>17</v>
      </c>
      <c r="U118" s="17" t="n">
        <v>88</v>
      </c>
      <c r="V118" s="18" t="n">
        <v>159</v>
      </c>
      <c r="W118" s="18" t="n">
        <v>4</v>
      </c>
      <c r="X118" s="18" t="n">
        <v>40</v>
      </c>
      <c r="Y118" s="19" t="n">
        <f aca="false">W118/AB118</f>
        <v>0.235294117647059</v>
      </c>
      <c r="Z118" s="19" t="n">
        <f aca="false">POWER(10,Y118)-1</f>
        <v>0.719072201858575</v>
      </c>
      <c r="AA118" s="19" t="n">
        <f aca="false">(Z118/183.865)*100</f>
        <v>0.391087048572906</v>
      </c>
      <c r="AB118" s="18" t="n">
        <v>17</v>
      </c>
      <c r="AC118" s="20" t="n">
        <f aca="false">AA118/S118</f>
        <v>0.633156366351254</v>
      </c>
      <c r="AD118" s="12" t="s">
        <v>616</v>
      </c>
      <c r="AE118" s="55" t="s">
        <v>619</v>
      </c>
      <c r="AF118" s="55" t="s">
        <v>572</v>
      </c>
      <c r="AG118" s="0" t="n">
        <f aca="false">LOG(AC118,2)</f>
        <v>-0.65936625858109</v>
      </c>
      <c r="AH118" s="21" t="n">
        <f aca="false">2^-AG118</f>
        <v>1.57938868365612</v>
      </c>
      <c r="AI118" s="22" t="s">
        <v>44</v>
      </c>
      <c r="AK118" s="23" t="n">
        <v>0.24271414</v>
      </c>
      <c r="AL118" s="23" t="n">
        <v>1.2407526</v>
      </c>
      <c r="AM118" s="24" t="s">
        <v>45</v>
      </c>
      <c r="AN118" s="23" t="n">
        <v>0.311215477809062</v>
      </c>
      <c r="AO118" s="12" t="s">
        <v>616</v>
      </c>
      <c r="AR118" s="25"/>
    </row>
    <row r="119" customFormat="false" ht="15" hidden="false" customHeight="false" outlineLevel="0" collapsed="false">
      <c r="A119" s="11" t="n">
        <v>131</v>
      </c>
      <c r="B119" s="11" t="s">
        <v>620</v>
      </c>
      <c r="C119" s="12" t="s">
        <v>621</v>
      </c>
      <c r="D119" s="11" t="s">
        <v>622</v>
      </c>
      <c r="E119" s="2" t="s">
        <v>623</v>
      </c>
      <c r="F119" s="11" t="s">
        <v>624</v>
      </c>
      <c r="G119" s="55" t="s">
        <v>624</v>
      </c>
      <c r="H119" s="55" t="s">
        <v>572</v>
      </c>
      <c r="I119" s="14" t="n">
        <v>7.85</v>
      </c>
      <c r="J119" s="14" t="n">
        <v>9.76</v>
      </c>
      <c r="K119" s="11" t="s">
        <v>76</v>
      </c>
      <c r="L119" s="14" t="s">
        <v>77</v>
      </c>
      <c r="M119" s="14" t="s">
        <v>77</v>
      </c>
      <c r="N119" s="15" t="n">
        <v>136</v>
      </c>
      <c r="O119" s="15" t="n">
        <v>3</v>
      </c>
      <c r="P119" s="15" t="n">
        <v>44</v>
      </c>
      <c r="Q119" s="16" t="n">
        <f aca="false">O119/T119</f>
        <v>0.375</v>
      </c>
      <c r="R119" s="16" t="n">
        <f aca="false">POWER(10,Q119)-1</f>
        <v>1.37137370566166</v>
      </c>
      <c r="S119" s="16" t="n">
        <f aca="false">(R119/255.936)*100</f>
        <v>0.535826810476703</v>
      </c>
      <c r="T119" s="15" t="n">
        <v>8</v>
      </c>
      <c r="U119" s="17" t="n">
        <v>121</v>
      </c>
      <c r="V119" s="18" t="n">
        <v>106</v>
      </c>
      <c r="W119" s="18" t="n">
        <v>2</v>
      </c>
      <c r="X119" s="18" t="n">
        <v>29</v>
      </c>
      <c r="Y119" s="19" t="n">
        <f aca="false">W119/AB119</f>
        <v>0.25</v>
      </c>
      <c r="Z119" s="19" t="n">
        <f aca="false">POWER(10,Y119)-1</f>
        <v>0.778279410038923</v>
      </c>
      <c r="AA119" s="19" t="n">
        <f aca="false">(Z119/183.865)*100</f>
        <v>0.423288505174407</v>
      </c>
      <c r="AB119" s="18" t="n">
        <v>8</v>
      </c>
      <c r="AC119" s="26" t="n">
        <f aca="false">AA119/S119</f>
        <v>0.789972612228612</v>
      </c>
      <c r="AD119" s="12" t="s">
        <v>621</v>
      </c>
      <c r="AE119" s="55" t="s">
        <v>624</v>
      </c>
      <c r="AF119" s="55" t="s">
        <v>572</v>
      </c>
      <c r="AG119" s="0" t="n">
        <f aca="false">LOG(AC119,2)</f>
        <v>-0.340125457910133</v>
      </c>
      <c r="AH119" s="21" t="n">
        <f aca="false">2^-AG119</f>
        <v>1.26586666995818</v>
      </c>
      <c r="AI119" s="22" t="s">
        <v>70</v>
      </c>
      <c r="AK119" s="56" t="n">
        <v>0.24271414</v>
      </c>
      <c r="AL119" s="56" t="n">
        <v>1.7206969</v>
      </c>
      <c r="AM119" s="57" t="s">
        <v>45</v>
      </c>
      <c r="AN119" s="56" t="n">
        <v>0.78299299</v>
      </c>
      <c r="AO119" s="12" t="s">
        <v>621</v>
      </c>
      <c r="AR119" s="25"/>
    </row>
    <row r="120" customFormat="false" ht="15" hidden="false" customHeight="false" outlineLevel="0" collapsed="false">
      <c r="A120" s="11" t="n">
        <v>37</v>
      </c>
      <c r="B120" s="11" t="s">
        <v>625</v>
      </c>
      <c r="C120" s="12" t="s">
        <v>626</v>
      </c>
      <c r="D120" s="11" t="s">
        <v>627</v>
      </c>
      <c r="E120" s="2" t="s">
        <v>628</v>
      </c>
      <c r="F120" s="11" t="s">
        <v>629</v>
      </c>
      <c r="G120" s="55" t="s">
        <v>629</v>
      </c>
      <c r="H120" s="55" t="s">
        <v>572</v>
      </c>
      <c r="I120" s="14" t="n">
        <v>24.81</v>
      </c>
      <c r="J120" s="14" t="n">
        <v>9.42</v>
      </c>
      <c r="K120" s="11" t="s">
        <v>76</v>
      </c>
      <c r="L120" s="14" t="s">
        <v>77</v>
      </c>
      <c r="M120" s="14" t="s">
        <v>77</v>
      </c>
      <c r="N120" s="15" t="n">
        <v>479</v>
      </c>
      <c r="O120" s="15" t="n">
        <v>7</v>
      </c>
      <c r="P120" s="15" t="n">
        <v>39</v>
      </c>
      <c r="Q120" s="16" t="n">
        <f aca="false">O120/T120</f>
        <v>0.28</v>
      </c>
      <c r="R120" s="16" t="n">
        <f aca="false">POWER(10,Q120)-1</f>
        <v>0.905460717963247</v>
      </c>
      <c r="S120" s="16" t="n">
        <f aca="false">(R120/255.936)*100</f>
        <v>0.353784038964134</v>
      </c>
      <c r="T120" s="15" t="n">
        <v>25</v>
      </c>
      <c r="U120" s="17" t="n">
        <v>52</v>
      </c>
      <c r="V120" s="18" t="n">
        <v>268</v>
      </c>
      <c r="W120" s="18" t="n">
        <v>4</v>
      </c>
      <c r="X120" s="18" t="n">
        <v>23</v>
      </c>
      <c r="Y120" s="19" t="n">
        <f aca="false">W120/AB120</f>
        <v>0.16</v>
      </c>
      <c r="Z120" s="19" t="n">
        <f aca="false">POWER(10,Y120)-1</f>
        <v>0.445439770745927</v>
      </c>
      <c r="AA120" s="19" t="n">
        <f aca="false">(Z120/183.865)*100</f>
        <v>0.242264580396447</v>
      </c>
      <c r="AB120" s="18" t="n">
        <v>25</v>
      </c>
      <c r="AC120" s="20" t="n">
        <f aca="false">AA120/S120</f>
        <v>0.684780978547783</v>
      </c>
      <c r="AD120" s="12" t="s">
        <v>626</v>
      </c>
      <c r="AE120" s="55" t="s">
        <v>629</v>
      </c>
      <c r="AF120" s="55" t="s">
        <v>572</v>
      </c>
      <c r="AG120" s="0" t="n">
        <f aca="false">LOG(AC120,2)</f>
        <v>-0.546285466944909</v>
      </c>
      <c r="AH120" s="21" t="n">
        <f aca="false">2^-AG120</f>
        <v>1.46032093666022</v>
      </c>
      <c r="AI120" s="22" t="s">
        <v>70</v>
      </c>
      <c r="AK120" s="23" t="n">
        <v>0.24362548</v>
      </c>
      <c r="AL120" s="23" t="n">
        <v>1.1456617</v>
      </c>
      <c r="AM120" s="24" t="s">
        <v>54</v>
      </c>
      <c r="AN120" s="23" t="n">
        <v>-0.196181096638544</v>
      </c>
      <c r="AO120" s="12" t="s">
        <v>626</v>
      </c>
      <c r="AR120" s="25"/>
    </row>
    <row r="121" customFormat="false" ht="15" hidden="false" customHeight="false" outlineLevel="0" collapsed="false">
      <c r="A121" s="11" t="n">
        <v>60</v>
      </c>
      <c r="B121" s="11" t="s">
        <v>630</v>
      </c>
      <c r="C121" s="12" t="s">
        <v>631</v>
      </c>
      <c r="D121" s="11" t="s">
        <v>632</v>
      </c>
      <c r="E121" s="2" t="s">
        <v>633</v>
      </c>
      <c r="F121" s="11" t="s">
        <v>634</v>
      </c>
      <c r="G121" s="55" t="s">
        <v>634</v>
      </c>
      <c r="H121" s="55" t="s">
        <v>572</v>
      </c>
      <c r="I121" s="14" t="n">
        <v>15.81</v>
      </c>
      <c r="J121" s="14" t="n">
        <v>10.4</v>
      </c>
      <c r="K121" s="11" t="s">
        <v>93</v>
      </c>
      <c r="L121" s="14" t="s">
        <v>77</v>
      </c>
      <c r="M121" s="14" t="s">
        <v>77</v>
      </c>
      <c r="N121" s="15" t="n">
        <v>339</v>
      </c>
      <c r="O121" s="15" t="n">
        <v>7</v>
      </c>
      <c r="P121" s="15" t="n">
        <v>40</v>
      </c>
      <c r="Q121" s="16" t="n">
        <f aca="false">O121/T121</f>
        <v>0.304347826086957</v>
      </c>
      <c r="R121" s="16" t="n">
        <f aca="false">POWER(10,Q121)-1</f>
        <v>1.01533768594173</v>
      </c>
      <c r="S121" s="16" t="n">
        <f aca="false">(R121/255.936)*100</f>
        <v>0.396715462436599</v>
      </c>
      <c r="T121" s="15" t="n">
        <v>23</v>
      </c>
      <c r="U121" s="17" t="n">
        <v>73</v>
      </c>
      <c r="V121" s="18" t="n">
        <v>184</v>
      </c>
      <c r="W121" s="18" t="n">
        <v>4</v>
      </c>
      <c r="X121" s="18" t="n">
        <v>30</v>
      </c>
      <c r="Y121" s="19" t="n">
        <f aca="false">W121/AB121</f>
        <v>0.173913043478261</v>
      </c>
      <c r="Z121" s="19" t="n">
        <f aca="false">POWER(10,Y121)-1</f>
        <v>0.49249554505183</v>
      </c>
      <c r="AA121" s="19" t="n">
        <f aca="false">(Z121/183.865)*100</f>
        <v>0.267857147935621</v>
      </c>
      <c r="AB121" s="18" t="n">
        <v>23</v>
      </c>
      <c r="AC121" s="20" t="n">
        <f aca="false">AA121/S121</f>
        <v>0.67518706301605</v>
      </c>
      <c r="AD121" s="12" t="s">
        <v>631</v>
      </c>
      <c r="AE121" s="55" t="s">
        <v>634</v>
      </c>
      <c r="AF121" s="55" t="s">
        <v>572</v>
      </c>
      <c r="AG121" s="0" t="n">
        <f aca="false">LOG(AC121,2)</f>
        <v>-0.566640833468739</v>
      </c>
      <c r="AH121" s="21" t="n">
        <f aca="false">2^-AG121</f>
        <v>1.48107103168271</v>
      </c>
      <c r="AI121" s="22" t="s">
        <v>70</v>
      </c>
      <c r="AK121" s="23" t="n">
        <v>0.26464295</v>
      </c>
      <c r="AL121" s="23" t="n">
        <v>1.162137</v>
      </c>
      <c r="AM121" s="24" t="s">
        <v>54</v>
      </c>
      <c r="AN121" s="23" t="n">
        <v>-0.216780152709807</v>
      </c>
      <c r="AO121" s="12" t="s">
        <v>631</v>
      </c>
      <c r="AR121" s="25"/>
    </row>
    <row r="122" customFormat="false" ht="15" hidden="false" customHeight="false" outlineLevel="0" collapsed="false">
      <c r="A122" s="11" t="n">
        <v>52</v>
      </c>
      <c r="B122" s="11" t="s">
        <v>635</v>
      </c>
      <c r="C122" s="12" t="s">
        <v>636</v>
      </c>
      <c r="D122" s="11" t="s">
        <v>637</v>
      </c>
      <c r="E122" s="2" t="s">
        <v>638</v>
      </c>
      <c r="F122" s="11" t="s">
        <v>639</v>
      </c>
      <c r="G122" s="55" t="s">
        <v>639</v>
      </c>
      <c r="H122" s="55" t="s">
        <v>572</v>
      </c>
      <c r="I122" s="14" t="n">
        <v>23.57</v>
      </c>
      <c r="J122" s="14" t="n">
        <v>9.75</v>
      </c>
      <c r="K122" s="11" t="s">
        <v>76</v>
      </c>
      <c r="L122" s="14" t="s">
        <v>77</v>
      </c>
      <c r="M122" s="14" t="s">
        <v>77</v>
      </c>
      <c r="N122" s="15" t="n">
        <v>391</v>
      </c>
      <c r="O122" s="15" t="n">
        <v>7</v>
      </c>
      <c r="P122" s="15" t="n">
        <v>30</v>
      </c>
      <c r="Q122" s="16" t="n">
        <f aca="false">O122/T122</f>
        <v>0.212121212121212</v>
      </c>
      <c r="R122" s="16" t="n">
        <f aca="false">POWER(10,Q122)-1</f>
        <v>0.629750834620644</v>
      </c>
      <c r="S122" s="16" t="n">
        <f aca="false">(R122/255.936)*100</f>
        <v>0.246057934257253</v>
      </c>
      <c r="T122" s="15" t="n">
        <v>33</v>
      </c>
      <c r="U122" s="17" t="n">
        <v>47</v>
      </c>
      <c r="V122" s="18" t="n">
        <v>290</v>
      </c>
      <c r="W122" s="18" t="n">
        <v>5</v>
      </c>
      <c r="X122" s="18" t="n">
        <v>23</v>
      </c>
      <c r="Y122" s="19" t="n">
        <f aca="false">W122/AB122</f>
        <v>0.151515151515152</v>
      </c>
      <c r="Z122" s="19" t="n">
        <f aca="false">POWER(10,Y122)-1</f>
        <v>0.417474162926805</v>
      </c>
      <c r="AA122" s="19" t="n">
        <f aca="false">(Z122/183.865)*100</f>
        <v>0.227054721087105</v>
      </c>
      <c r="AB122" s="18" t="n">
        <v>33</v>
      </c>
      <c r="AC122" s="26" t="n">
        <f aca="false">AA122/S122</f>
        <v>0.922769354186804</v>
      </c>
      <c r="AD122" s="12" t="s">
        <v>636</v>
      </c>
      <c r="AE122" s="55" t="s">
        <v>639</v>
      </c>
      <c r="AF122" s="55" t="s">
        <v>572</v>
      </c>
      <c r="AG122" s="0" t="n">
        <f aca="false">LOG(AC122,2)</f>
        <v>-0.115958002978386</v>
      </c>
      <c r="AH122" s="21" t="n">
        <f aca="false">2^-AG122</f>
        <v>1.08369441991412</v>
      </c>
      <c r="AI122" s="22" t="s">
        <v>70</v>
      </c>
      <c r="AK122" s="23" t="n">
        <v>0.30682543</v>
      </c>
      <c r="AL122" s="23" t="n">
        <v>1.2890865</v>
      </c>
      <c r="AM122" s="24" t="s">
        <v>45</v>
      </c>
      <c r="AN122" s="23" t="n">
        <v>0.366349074354353</v>
      </c>
      <c r="AO122" s="12" t="s">
        <v>636</v>
      </c>
      <c r="AR122" s="25"/>
    </row>
    <row r="123" customFormat="false" ht="15" hidden="false" customHeight="false" outlineLevel="0" collapsed="false">
      <c r="A123" s="11" t="n">
        <v>59</v>
      </c>
      <c r="B123" s="11" t="s">
        <v>640</v>
      </c>
      <c r="C123" s="12" t="s">
        <v>641</v>
      </c>
      <c r="D123" s="11" t="s">
        <v>642</v>
      </c>
      <c r="E123" s="2" t="s">
        <v>643</v>
      </c>
      <c r="F123" s="11" t="s">
        <v>644</v>
      </c>
      <c r="G123" s="55" t="s">
        <v>644</v>
      </c>
      <c r="H123" s="55" t="s">
        <v>572</v>
      </c>
      <c r="I123" s="14" t="n">
        <v>14.55</v>
      </c>
      <c r="J123" s="14" t="n">
        <v>10.4</v>
      </c>
      <c r="K123" s="11" t="s">
        <v>93</v>
      </c>
      <c r="L123" s="14" t="s">
        <v>77</v>
      </c>
      <c r="M123" s="14" t="s">
        <v>77</v>
      </c>
      <c r="N123" s="15" t="n">
        <v>348</v>
      </c>
      <c r="O123" s="15" t="n">
        <v>6</v>
      </c>
      <c r="P123" s="15" t="n">
        <v>48</v>
      </c>
      <c r="Q123" s="16" t="n">
        <f aca="false">O123/T123</f>
        <v>0.352941176470588</v>
      </c>
      <c r="R123" s="16" t="n">
        <f aca="false">POWER(10,Q123)-1</f>
        <v>1.25393390473479</v>
      </c>
      <c r="S123" s="16" t="n">
        <f aca="false">(R123/255.936)*100</f>
        <v>0.489940416641188</v>
      </c>
      <c r="T123" s="15" t="n">
        <v>17</v>
      </c>
      <c r="U123" s="17" t="n">
        <v>35</v>
      </c>
      <c r="V123" s="18" t="n">
        <v>378</v>
      </c>
      <c r="W123" s="18" t="n">
        <v>6</v>
      </c>
      <c r="X123" s="18" t="n">
        <v>48</v>
      </c>
      <c r="Y123" s="19" t="n">
        <f aca="false">W123/AB123</f>
        <v>0.352941176470588</v>
      </c>
      <c r="Z123" s="19" t="n">
        <f aca="false">POWER(10,Y123)-1</f>
        <v>1.25393390473479</v>
      </c>
      <c r="AA123" s="19" t="n">
        <f aca="false">(Z123/183.865)*100</f>
        <v>0.681986188091693</v>
      </c>
      <c r="AB123" s="18" t="n">
        <v>17</v>
      </c>
      <c r="AC123" s="26" t="n">
        <f aca="false">AA123/S123</f>
        <v>1.39197780980611</v>
      </c>
      <c r="AD123" s="12" t="s">
        <v>641</v>
      </c>
      <c r="AE123" s="55" t="s">
        <v>644</v>
      </c>
      <c r="AF123" s="55" t="s">
        <v>572</v>
      </c>
      <c r="AG123" s="0" t="n">
        <f aca="false">LOG(AC123,2)</f>
        <v>0.477136212668066</v>
      </c>
      <c r="AH123" s="27" t="n">
        <f aca="false">2^AG123</f>
        <v>1.39197780980611</v>
      </c>
      <c r="AI123" s="25" t="s">
        <v>53</v>
      </c>
      <c r="AK123" s="23" t="n">
        <v>0.38535562</v>
      </c>
      <c r="AL123" s="23" t="n">
        <v>1.2202387</v>
      </c>
      <c r="AM123" s="24" t="s">
        <v>54</v>
      </c>
      <c r="AN123" s="23" t="n">
        <v>-0.287163391740246</v>
      </c>
      <c r="AO123" s="12" t="s">
        <v>641</v>
      </c>
      <c r="AR123" s="25"/>
    </row>
    <row r="124" customFormat="false" ht="15" hidden="false" customHeight="false" outlineLevel="0" collapsed="false">
      <c r="A124" s="11" t="n">
        <v>156</v>
      </c>
      <c r="B124" s="11" t="s">
        <v>645</v>
      </c>
      <c r="C124" s="12" t="s">
        <v>646</v>
      </c>
      <c r="D124" s="11" t="s">
        <v>647</v>
      </c>
      <c r="E124" s="2" t="s">
        <v>648</v>
      </c>
      <c r="F124" s="11" t="s">
        <v>649</v>
      </c>
      <c r="G124" s="55" t="s">
        <v>649</v>
      </c>
      <c r="H124" s="55" t="s">
        <v>572</v>
      </c>
      <c r="I124" s="14" t="n">
        <v>10.61</v>
      </c>
      <c r="J124" s="14" t="n">
        <v>10.1</v>
      </c>
      <c r="K124" s="11" t="s">
        <v>93</v>
      </c>
      <c r="L124" s="14" t="s">
        <v>650</v>
      </c>
      <c r="M124" s="14" t="s">
        <v>651</v>
      </c>
      <c r="N124" s="15" t="n">
        <v>97</v>
      </c>
      <c r="O124" s="15" t="n">
        <v>3</v>
      </c>
      <c r="P124" s="15" t="n">
        <v>26</v>
      </c>
      <c r="Q124" s="16" t="n">
        <f aca="false">O124/T124</f>
        <v>0.25</v>
      </c>
      <c r="R124" s="16" t="n">
        <f aca="false">POWER(10,Q124)-1</f>
        <v>0.778279410038923</v>
      </c>
      <c r="S124" s="16" t="n">
        <f aca="false">(R124/255.936)*100</f>
        <v>0.304091417400804</v>
      </c>
      <c r="T124" s="15" t="n">
        <v>12</v>
      </c>
      <c r="U124" s="17" t="n">
        <v>165</v>
      </c>
      <c r="V124" s="18" t="n">
        <v>65</v>
      </c>
      <c r="W124" s="18" t="n">
        <v>2</v>
      </c>
      <c r="X124" s="18" t="n">
        <v>35</v>
      </c>
      <c r="Y124" s="19" t="n">
        <f aca="false">W124/AB124</f>
        <v>0.166666666666667</v>
      </c>
      <c r="Z124" s="19" t="n">
        <f aca="false">POWER(10,Y124)-1</f>
        <v>0.467799267622069</v>
      </c>
      <c r="AA124" s="19" t="n">
        <f aca="false">(Z124/183.865)*100</f>
        <v>0.25442540321544</v>
      </c>
      <c r="AB124" s="18" t="n">
        <v>12</v>
      </c>
      <c r="AC124" s="26" t="n">
        <f aca="false">AA124/S124</f>
        <v>0.836674067917207</v>
      </c>
      <c r="AD124" s="12" t="s">
        <v>646</v>
      </c>
      <c r="AE124" s="55" t="s">
        <v>649</v>
      </c>
      <c r="AF124" s="55" t="s">
        <v>572</v>
      </c>
      <c r="AG124" s="0" t="n">
        <f aca="false">LOG(AC124,2)</f>
        <v>-0.257262374353607</v>
      </c>
      <c r="AH124" s="21" t="n">
        <f aca="false">2^-AG124</f>
        <v>1.19520855055227</v>
      </c>
      <c r="AI124" s="22" t="s">
        <v>70</v>
      </c>
      <c r="AK124" s="23" t="n">
        <v>0.3879536</v>
      </c>
      <c r="AL124" s="23" t="n">
        <v>1.3187848</v>
      </c>
      <c r="AM124" s="24" t="s">
        <v>45</v>
      </c>
      <c r="AN124" s="23" t="n">
        <v>0.399209164056792</v>
      </c>
      <c r="AO124" s="12" t="s">
        <v>646</v>
      </c>
      <c r="AR124" s="25"/>
    </row>
    <row r="125" customFormat="false" ht="15" hidden="false" customHeight="false" outlineLevel="0" collapsed="false">
      <c r="A125" s="11" t="n">
        <v>124</v>
      </c>
      <c r="B125" s="11" t="s">
        <v>652</v>
      </c>
      <c r="C125" s="12" t="s">
        <v>653</v>
      </c>
      <c r="D125" s="11" t="s">
        <v>654</v>
      </c>
      <c r="E125" s="2" t="s">
        <v>655</v>
      </c>
      <c r="F125" s="11" t="s">
        <v>656</v>
      </c>
      <c r="G125" s="55" t="s">
        <v>656</v>
      </c>
      <c r="H125" s="55" t="s">
        <v>572</v>
      </c>
      <c r="I125" s="14" t="n">
        <v>13.47</v>
      </c>
      <c r="J125" s="14" t="n">
        <v>11.4</v>
      </c>
      <c r="K125" s="11" t="s">
        <v>93</v>
      </c>
      <c r="L125" s="14" t="s">
        <v>657</v>
      </c>
      <c r="M125" s="14" t="s">
        <v>77</v>
      </c>
      <c r="N125" s="15" t="n">
        <v>152</v>
      </c>
      <c r="O125" s="15" t="n">
        <v>3</v>
      </c>
      <c r="P125" s="15" t="n">
        <v>22</v>
      </c>
      <c r="Q125" s="16" t="n">
        <f aca="false">O125/T125</f>
        <v>0.166666666666667</v>
      </c>
      <c r="R125" s="16" t="n">
        <f aca="false">POWER(10,Q125)-1</f>
        <v>0.467799267622069</v>
      </c>
      <c r="S125" s="16" t="n">
        <f aca="false">(R125/255.936)*100</f>
        <v>0.182779783860836</v>
      </c>
      <c r="T125" s="15" t="n">
        <v>18</v>
      </c>
      <c r="U125" s="17" t="n">
        <v>203</v>
      </c>
      <c r="V125" s="18" t="n">
        <v>42</v>
      </c>
      <c r="W125" s="18" t="n">
        <v>1</v>
      </c>
      <c r="X125" s="18" t="n">
        <v>13</v>
      </c>
      <c r="Y125" s="19" t="n">
        <f aca="false">W125/AB125</f>
        <v>0.0555555555555556</v>
      </c>
      <c r="Z125" s="19" t="n">
        <f aca="false">POWER(10,Y125)-1</f>
        <v>0.136463666385725</v>
      </c>
      <c r="AA125" s="19" t="n">
        <f aca="false">(Z125/183.865)*100</f>
        <v>0.0742194905967557</v>
      </c>
      <c r="AB125" s="18" t="n">
        <v>18</v>
      </c>
      <c r="AC125" s="20" t="n">
        <f aca="false">AA125/S125</f>
        <v>0.406059625572511</v>
      </c>
      <c r="AD125" s="12" t="s">
        <v>653</v>
      </c>
      <c r="AE125" s="55" t="s">
        <v>656</v>
      </c>
      <c r="AF125" s="55" t="s">
        <v>572</v>
      </c>
      <c r="AG125" s="0" t="n">
        <f aca="false">LOG(AC125,2)</f>
        <v>-1.30023650737399</v>
      </c>
      <c r="AH125" s="21" t="n">
        <f aca="false">2^-AG125</f>
        <v>2.46269251366737</v>
      </c>
      <c r="AI125" s="22" t="s">
        <v>44</v>
      </c>
      <c r="AK125" s="23" t="n">
        <v>0.4096426</v>
      </c>
      <c r="AL125" s="23" t="n">
        <v>1.1775407</v>
      </c>
      <c r="AM125" s="24" t="s">
        <v>54</v>
      </c>
      <c r="AN125" s="23" t="n">
        <v>-0.235776925378106</v>
      </c>
      <c r="AO125" s="12" t="s">
        <v>653</v>
      </c>
    </row>
    <row r="126" customFormat="false" ht="15" hidden="false" customHeight="false" outlineLevel="0" collapsed="false">
      <c r="A126" s="11" t="n">
        <v>121</v>
      </c>
      <c r="B126" s="11" t="s">
        <v>658</v>
      </c>
      <c r="C126" s="12" t="s">
        <v>659</v>
      </c>
      <c r="D126" s="11" t="s">
        <v>660</v>
      </c>
      <c r="E126" s="2" t="s">
        <v>661</v>
      </c>
      <c r="F126" s="11" t="s">
        <v>662</v>
      </c>
      <c r="G126" s="55" t="s">
        <v>662</v>
      </c>
      <c r="H126" s="55" t="s">
        <v>572</v>
      </c>
      <c r="I126" s="14" t="n">
        <v>12.25</v>
      </c>
      <c r="J126" s="14" t="n">
        <v>10.3</v>
      </c>
      <c r="K126" s="11" t="s">
        <v>76</v>
      </c>
      <c r="L126" s="14" t="s">
        <v>77</v>
      </c>
      <c r="M126" s="14" t="s">
        <v>77</v>
      </c>
      <c r="N126" s="15" t="n">
        <v>157</v>
      </c>
      <c r="O126" s="15" t="n">
        <v>3</v>
      </c>
      <c r="P126" s="15" t="n">
        <v>26</v>
      </c>
      <c r="Q126" s="16" t="n">
        <f aca="false">O126/T126</f>
        <v>0.166666666666667</v>
      </c>
      <c r="R126" s="16" t="n">
        <f aca="false">POWER(10,Q126)-1</f>
        <v>0.467799267622069</v>
      </c>
      <c r="S126" s="16" t="n">
        <f aca="false">(R126/255.936)*100</f>
        <v>0.182779783860836</v>
      </c>
      <c r="T126" s="15" t="n">
        <v>18</v>
      </c>
      <c r="U126" s="17" t="n">
        <v>109</v>
      </c>
      <c r="V126" s="18" t="n">
        <v>125</v>
      </c>
      <c r="W126" s="18" t="n">
        <v>3</v>
      </c>
      <c r="X126" s="18" t="n">
        <v>19</v>
      </c>
      <c r="Y126" s="19" t="n">
        <f aca="false">W126/AB126</f>
        <v>0.166666666666667</v>
      </c>
      <c r="Z126" s="19" t="n">
        <f aca="false">POWER(10,Y126)-1</f>
        <v>0.467799267622069</v>
      </c>
      <c r="AA126" s="19" t="n">
        <f aca="false">(Z126/183.865)*100</f>
        <v>0.25442540321544</v>
      </c>
      <c r="AB126" s="18" t="n">
        <v>18</v>
      </c>
      <c r="AC126" s="26" t="n">
        <f aca="false">AA126/S126</f>
        <v>1.39197780980611</v>
      </c>
      <c r="AD126" s="12" t="s">
        <v>659</v>
      </c>
      <c r="AE126" s="55" t="s">
        <v>662</v>
      </c>
      <c r="AF126" s="55" t="s">
        <v>572</v>
      </c>
      <c r="AG126" s="0" t="n">
        <f aca="false">LOG(AC126,2)</f>
        <v>0.477136212668066</v>
      </c>
      <c r="AH126" s="27" t="n">
        <f aca="false">2^AG126</f>
        <v>1.39197780980611</v>
      </c>
      <c r="AI126" s="25" t="s">
        <v>53</v>
      </c>
      <c r="AK126" s="23" t="n">
        <v>0.4108977</v>
      </c>
      <c r="AL126" s="23" t="n">
        <v>1.2494675</v>
      </c>
      <c r="AM126" s="24" t="s">
        <v>45</v>
      </c>
      <c r="AN126" s="23" t="n">
        <v>0.321313375855491</v>
      </c>
      <c r="AO126" s="12" t="s">
        <v>659</v>
      </c>
      <c r="AR126" s="25"/>
    </row>
    <row r="127" customFormat="false" ht="15" hidden="false" customHeight="false" outlineLevel="0" collapsed="false">
      <c r="A127" s="11" t="n">
        <v>101</v>
      </c>
      <c r="B127" s="11" t="s">
        <v>663</v>
      </c>
      <c r="C127" s="12" t="s">
        <v>664</v>
      </c>
      <c r="D127" s="11" t="s">
        <v>665</v>
      </c>
      <c r="E127" s="2" t="s">
        <v>666</v>
      </c>
      <c r="F127" s="11" t="s">
        <v>667</v>
      </c>
      <c r="G127" s="55" t="s">
        <v>667</v>
      </c>
      <c r="H127" s="55" t="s">
        <v>572</v>
      </c>
      <c r="I127" s="14" t="n">
        <v>16.2</v>
      </c>
      <c r="J127" s="14" t="n">
        <v>9.81</v>
      </c>
      <c r="K127" s="11" t="s">
        <v>93</v>
      </c>
      <c r="L127" s="14" t="s">
        <v>77</v>
      </c>
      <c r="M127" s="14" t="s">
        <v>77</v>
      </c>
      <c r="N127" s="15" t="n">
        <v>183</v>
      </c>
      <c r="O127" s="15" t="n">
        <v>4</v>
      </c>
      <c r="P127" s="15" t="n">
        <v>40</v>
      </c>
      <c r="Q127" s="16" t="n">
        <f aca="false">O127/T127</f>
        <v>0.333333333333333</v>
      </c>
      <c r="R127" s="16" t="n">
        <f aca="false">POWER(10,Q127)-1</f>
        <v>1.15443469003188</v>
      </c>
      <c r="S127" s="16" t="n">
        <f aca="false">(R127/255.936)*100</f>
        <v>0.451063816747892</v>
      </c>
      <c r="T127" s="15" t="n">
        <v>12</v>
      </c>
      <c r="U127" s="17" t="n">
        <v>105</v>
      </c>
      <c r="V127" s="18" t="n">
        <v>132</v>
      </c>
      <c r="W127" s="18" t="n">
        <v>3</v>
      </c>
      <c r="X127" s="18" t="n">
        <v>25</v>
      </c>
      <c r="Y127" s="19" t="n">
        <f aca="false">W127/AB127</f>
        <v>0.25</v>
      </c>
      <c r="Z127" s="19" t="n">
        <f aca="false">POWER(10,Y127)-1</f>
        <v>0.778279410038923</v>
      </c>
      <c r="AA127" s="19" t="n">
        <f aca="false">(Z127/183.865)*100</f>
        <v>0.423288505174407</v>
      </c>
      <c r="AB127" s="18" t="n">
        <v>12</v>
      </c>
      <c r="AC127" s="26" t="n">
        <f aca="false">AA127/S127</f>
        <v>0.93842265652399</v>
      </c>
      <c r="AD127" s="12" t="s">
        <v>664</v>
      </c>
      <c r="AE127" s="55" t="s">
        <v>667</v>
      </c>
      <c r="AF127" s="55" t="s">
        <v>572</v>
      </c>
      <c r="AG127" s="0" t="n">
        <f aca="false">LOG(AC127,2)</f>
        <v>-0.0916902498284609</v>
      </c>
      <c r="AH127" s="21" t="n">
        <f aca="false">2^-AG127</f>
        <v>1.06561792071826</v>
      </c>
      <c r="AI127" s="22" t="s">
        <v>70</v>
      </c>
      <c r="AK127" s="23" t="n">
        <v>0.46737298</v>
      </c>
      <c r="AL127" s="23" t="n">
        <v>1.2043582</v>
      </c>
      <c r="AM127" s="24" t="s">
        <v>54</v>
      </c>
      <c r="AN127" s="23" t="n">
        <v>-0.268264542020128</v>
      </c>
      <c r="AO127" s="12" t="s">
        <v>664</v>
      </c>
      <c r="AR127" s="25"/>
    </row>
    <row r="128" customFormat="false" ht="15" hidden="false" customHeight="false" outlineLevel="0" collapsed="false">
      <c r="A128" s="11" t="n">
        <v>154</v>
      </c>
      <c r="B128" s="11" t="s">
        <v>668</v>
      </c>
      <c r="C128" s="12" t="s">
        <v>669</v>
      </c>
      <c r="D128" s="11" t="s">
        <v>670</v>
      </c>
      <c r="E128" s="2" t="s">
        <v>671</v>
      </c>
      <c r="F128" s="11" t="s">
        <v>672</v>
      </c>
      <c r="G128" s="55" t="s">
        <v>672</v>
      </c>
      <c r="H128" s="55" t="s">
        <v>572</v>
      </c>
      <c r="I128" s="14" t="n">
        <v>12.97</v>
      </c>
      <c r="J128" s="14" t="n">
        <v>10.4</v>
      </c>
      <c r="K128" s="11" t="s">
        <v>76</v>
      </c>
      <c r="L128" s="14" t="s">
        <v>77</v>
      </c>
      <c r="M128" s="14" t="s">
        <v>77</v>
      </c>
      <c r="N128" s="15" t="n">
        <v>101</v>
      </c>
      <c r="O128" s="15" t="n">
        <v>3</v>
      </c>
      <c r="P128" s="15" t="n">
        <v>24</v>
      </c>
      <c r="Q128" s="16" t="n">
        <f aca="false">O128/T128</f>
        <v>0.157894736842105</v>
      </c>
      <c r="R128" s="16" t="n">
        <f aca="false">POWER(10,Q128)-1</f>
        <v>0.438449888287663</v>
      </c>
      <c r="S128" s="16" t="n">
        <f aca="false">(R128/255.936)*100</f>
        <v>0.171312315691291</v>
      </c>
      <c r="T128" s="15" t="n">
        <v>19</v>
      </c>
      <c r="U128" s="17" t="n">
        <v>151</v>
      </c>
      <c r="V128" s="18" t="n">
        <v>74</v>
      </c>
      <c r="W128" s="18" t="n">
        <v>2</v>
      </c>
      <c r="X128" s="18" t="n">
        <v>13</v>
      </c>
      <c r="Y128" s="19" t="n">
        <f aca="false">W128/AB128</f>
        <v>0.105263157894737</v>
      </c>
      <c r="Z128" s="19" t="n">
        <f aca="false">POWER(10,Y128)-1</f>
        <v>0.274274985703134</v>
      </c>
      <c r="AA128" s="19" t="n">
        <f aca="false">(Z128/183.865)*100</f>
        <v>0.149171939033059</v>
      </c>
      <c r="AB128" s="18" t="n">
        <v>19</v>
      </c>
      <c r="AC128" s="26" t="n">
        <f aca="false">AA128/S128</f>
        <v>0.870760157733611</v>
      </c>
      <c r="AD128" s="12" t="s">
        <v>669</v>
      </c>
      <c r="AE128" s="55" t="s">
        <v>672</v>
      </c>
      <c r="AF128" s="55" t="s">
        <v>572</v>
      </c>
      <c r="AG128" s="0" t="n">
        <f aca="false">LOG(AC128,2)</f>
        <v>-0.199652697415379</v>
      </c>
      <c r="AH128" s="21" t="n">
        <f aca="false">2^-AG128</f>
        <v>1.14842186004786</v>
      </c>
      <c r="AI128" s="22" t="s">
        <v>70</v>
      </c>
      <c r="AK128" s="23" t="n">
        <v>0.47036424</v>
      </c>
      <c r="AL128" s="23" t="n">
        <v>1.1587036</v>
      </c>
      <c r="AM128" s="24" t="s">
        <v>54</v>
      </c>
      <c r="AN128" s="23" t="n">
        <v>-0.212511567640279</v>
      </c>
      <c r="AO128" s="12" t="s">
        <v>669</v>
      </c>
      <c r="AR128" s="25"/>
    </row>
    <row r="129" customFormat="false" ht="15" hidden="false" customHeight="false" outlineLevel="0" collapsed="false">
      <c r="A129" s="11" t="n">
        <v>123</v>
      </c>
      <c r="B129" s="11" t="s">
        <v>673</v>
      </c>
      <c r="C129" s="12" t="s">
        <v>674</v>
      </c>
      <c r="D129" s="11" t="s">
        <v>675</v>
      </c>
      <c r="E129" s="2" t="s">
        <v>676</v>
      </c>
      <c r="F129" s="11" t="s">
        <v>677</v>
      </c>
      <c r="G129" s="55" t="s">
        <v>677</v>
      </c>
      <c r="H129" s="55" t="s">
        <v>572</v>
      </c>
      <c r="I129" s="14" t="n">
        <v>30.37</v>
      </c>
      <c r="J129" s="14" t="n">
        <v>10.3</v>
      </c>
      <c r="K129" s="11" t="s">
        <v>76</v>
      </c>
      <c r="L129" s="14" t="s">
        <v>77</v>
      </c>
      <c r="M129" s="14" t="s">
        <v>77</v>
      </c>
      <c r="N129" s="15" t="n">
        <v>152</v>
      </c>
      <c r="O129" s="15" t="n">
        <v>2</v>
      </c>
      <c r="P129" s="15" t="n">
        <v>11</v>
      </c>
      <c r="Q129" s="16" t="n">
        <f aca="false">O129/T129</f>
        <v>0.0666666666666667</v>
      </c>
      <c r="R129" s="16" t="n">
        <f aca="false">POWER(10,Q129)-1</f>
        <v>0.165914401179832</v>
      </c>
      <c r="S129" s="16" t="n">
        <f aca="false">(R129/255.936)*100</f>
        <v>0.0648265195907695</v>
      </c>
      <c r="T129" s="15" t="n">
        <v>30</v>
      </c>
      <c r="U129" s="17" t="n">
        <v>125</v>
      </c>
      <c r="V129" s="18" t="n">
        <v>99</v>
      </c>
      <c r="W129" s="18" t="n">
        <v>2</v>
      </c>
      <c r="X129" s="18" t="n">
        <v>11</v>
      </c>
      <c r="Y129" s="19" t="n">
        <f aca="false">W129/AB129</f>
        <v>0.0666666666666667</v>
      </c>
      <c r="Z129" s="19" t="n">
        <f aca="false">POWER(10,Y129)-1</f>
        <v>0.165914401179832</v>
      </c>
      <c r="AA129" s="19" t="n">
        <f aca="false">(Z129/183.865)*100</f>
        <v>0.090237076757312</v>
      </c>
      <c r="AB129" s="18" t="n">
        <v>30</v>
      </c>
      <c r="AC129" s="26" t="n">
        <f aca="false">AA129/S129</f>
        <v>1.39197780980611</v>
      </c>
      <c r="AD129" s="12" t="s">
        <v>674</v>
      </c>
      <c r="AE129" s="55" t="s">
        <v>677</v>
      </c>
      <c r="AF129" s="55" t="s">
        <v>572</v>
      </c>
      <c r="AG129" s="0" t="n">
        <f aca="false">LOG(AC129,2)</f>
        <v>0.477136212668066</v>
      </c>
      <c r="AH129" s="27" t="n">
        <f aca="false">2^AG129</f>
        <v>1.39197780980611</v>
      </c>
      <c r="AI129" s="25" t="s">
        <v>53</v>
      </c>
      <c r="AK129" s="23" t="n">
        <v>0.5242757</v>
      </c>
      <c r="AL129" s="23" t="n">
        <v>1.1569961</v>
      </c>
      <c r="AM129" s="24" t="s">
        <v>45</v>
      </c>
      <c r="AN129" s="23" t="n">
        <v>0.210384001420215</v>
      </c>
      <c r="AO129" s="12" t="s">
        <v>674</v>
      </c>
      <c r="AR129" s="25"/>
    </row>
    <row r="130" customFormat="false" ht="15" hidden="false" customHeight="false" outlineLevel="0" collapsed="false">
      <c r="A130" s="11" t="n">
        <v>176</v>
      </c>
      <c r="B130" s="11" t="s">
        <v>678</v>
      </c>
      <c r="C130" s="12" t="s">
        <v>679</v>
      </c>
      <c r="D130" s="11" t="s">
        <v>680</v>
      </c>
      <c r="E130" s="2" t="s">
        <v>681</v>
      </c>
      <c r="F130" s="11" t="s">
        <v>682</v>
      </c>
      <c r="G130" s="55" t="s">
        <v>682</v>
      </c>
      <c r="H130" s="55" t="s">
        <v>572</v>
      </c>
      <c r="I130" s="14" t="n">
        <v>9.73</v>
      </c>
      <c r="J130" s="14" t="n">
        <v>10.1</v>
      </c>
      <c r="K130" s="11" t="s">
        <v>76</v>
      </c>
      <c r="L130" s="14" t="s">
        <v>77</v>
      </c>
      <c r="M130" s="14" t="s">
        <v>77</v>
      </c>
      <c r="N130" s="15" t="n">
        <v>73</v>
      </c>
      <c r="O130" s="15" t="n">
        <v>2</v>
      </c>
      <c r="P130" s="15" t="n">
        <v>29</v>
      </c>
      <c r="Q130" s="16" t="n">
        <f aca="false">O130/T130</f>
        <v>0.142857142857143</v>
      </c>
      <c r="R130" s="16" t="n">
        <f aca="false">POWER(10,Q130)-1</f>
        <v>0.389495494373138</v>
      </c>
      <c r="S130" s="16" t="n">
        <f aca="false">(R130/255.936)*100</f>
        <v>0.152184723670425</v>
      </c>
      <c r="T130" s="15" t="n">
        <v>14</v>
      </c>
      <c r="U130" s="17" t="n">
        <v>103</v>
      </c>
      <c r="V130" s="18" t="n">
        <v>135</v>
      </c>
      <c r="W130" s="18" t="n">
        <v>3</v>
      </c>
      <c r="X130" s="18" t="n">
        <v>39</v>
      </c>
      <c r="Y130" s="19" t="n">
        <f aca="false">W130/AB130</f>
        <v>0.214285714285714</v>
      </c>
      <c r="Z130" s="19" t="n">
        <f aca="false">POWER(10,Y130)-1</f>
        <v>0.637893706954064</v>
      </c>
      <c r="AA130" s="19" t="n">
        <f aca="false">(Z130/183.865)*100</f>
        <v>0.346935907842202</v>
      </c>
      <c r="AB130" s="18" t="n">
        <v>14</v>
      </c>
      <c r="AC130" s="40" t="n">
        <f aca="false">AA130/S130</f>
        <v>2.27970258429838</v>
      </c>
      <c r="AD130" s="12" t="s">
        <v>679</v>
      </c>
      <c r="AE130" s="55" t="s">
        <v>682</v>
      </c>
      <c r="AF130" s="55" t="s">
        <v>572</v>
      </c>
      <c r="AG130" s="0" t="n">
        <f aca="false">LOG(AC130,2)</f>
        <v>1.18884561906281</v>
      </c>
      <c r="AH130" s="27" t="n">
        <f aca="false">2^AG130</f>
        <v>2.27970258429838</v>
      </c>
      <c r="AI130" s="25" t="s">
        <v>233</v>
      </c>
      <c r="AK130" s="23" t="n">
        <v>0.62044394</v>
      </c>
      <c r="AL130" s="23" t="n">
        <v>1.1836891</v>
      </c>
      <c r="AM130" s="24" t="s">
        <v>45</v>
      </c>
      <c r="AN130" s="23" t="n">
        <v>0.243290201923334</v>
      </c>
      <c r="AO130" s="12" t="s">
        <v>679</v>
      </c>
      <c r="AR130" s="25"/>
    </row>
    <row r="131" customFormat="false" ht="15" hidden="false" customHeight="false" outlineLevel="0" collapsed="false">
      <c r="A131" s="11" t="n">
        <v>71</v>
      </c>
      <c r="B131" s="11" t="s">
        <v>683</v>
      </c>
      <c r="C131" s="12" t="s">
        <v>684</v>
      </c>
      <c r="D131" s="11" t="s">
        <v>685</v>
      </c>
      <c r="E131" s="2" t="s">
        <v>686</v>
      </c>
      <c r="F131" s="11" t="s">
        <v>687</v>
      </c>
      <c r="G131" s="55" t="s">
        <v>687</v>
      </c>
      <c r="H131" s="55" t="s">
        <v>572</v>
      </c>
      <c r="I131" s="14" t="n">
        <v>23.77</v>
      </c>
      <c r="J131" s="14" t="n">
        <v>9.96</v>
      </c>
      <c r="K131" s="11" t="s">
        <v>93</v>
      </c>
      <c r="L131" s="14" t="s">
        <v>77</v>
      </c>
      <c r="M131" s="14" t="s">
        <v>688</v>
      </c>
      <c r="N131" s="15" t="n">
        <v>284</v>
      </c>
      <c r="O131" s="15" t="n">
        <v>6</v>
      </c>
      <c r="P131" s="15" t="n">
        <v>28</v>
      </c>
      <c r="Q131" s="16" t="n">
        <f aca="false">O131/T131</f>
        <v>0.24</v>
      </c>
      <c r="R131" s="16" t="n">
        <f aca="false">POWER(10,Q131)-1</f>
        <v>0.737800828749375</v>
      </c>
      <c r="S131" s="16" t="n">
        <f aca="false">(R131/255.936)*100</f>
        <v>0.288275517609627</v>
      </c>
      <c r="T131" s="15" t="n">
        <v>25</v>
      </c>
      <c r="U131" s="17" t="n">
        <v>164</v>
      </c>
      <c r="V131" s="18" t="n">
        <v>66</v>
      </c>
      <c r="W131" s="18" t="n">
        <v>1</v>
      </c>
      <c r="X131" s="18" t="n">
        <v>6</v>
      </c>
      <c r="Y131" s="19" t="n">
        <f aca="false">W131/AB131</f>
        <v>0.04</v>
      </c>
      <c r="Z131" s="19" t="n">
        <f aca="false">POWER(10,Y131)-1</f>
        <v>0.0964781961431851</v>
      </c>
      <c r="AA131" s="19" t="n">
        <f aca="false">(Z131/183.865)*100</f>
        <v>0.0524723009507982</v>
      </c>
      <c r="AB131" s="18" t="n">
        <v>25</v>
      </c>
      <c r="AC131" s="20" t="n">
        <f aca="false">AA131/S131</f>
        <v>0.182021357158239</v>
      </c>
      <c r="AD131" s="12" t="s">
        <v>684</v>
      </c>
      <c r="AE131" s="55" t="s">
        <v>687</v>
      </c>
      <c r="AF131" s="55" t="s">
        <v>572</v>
      </c>
      <c r="AG131" s="0" t="n">
        <f aca="false">LOG(AC131,2)</f>
        <v>-2.45782035842724</v>
      </c>
      <c r="AH131" s="21" t="n">
        <f aca="false">2^-AG131</f>
        <v>5.4938608062935</v>
      </c>
      <c r="AI131" s="22" t="s">
        <v>44</v>
      </c>
      <c r="AK131" s="23" t="n">
        <v>0.6339353</v>
      </c>
      <c r="AL131" s="23" t="n">
        <v>1.124356</v>
      </c>
      <c r="AM131" s="24" t="s">
        <v>45</v>
      </c>
      <c r="AN131" s="23" t="n">
        <v>0.169098902210605</v>
      </c>
      <c r="AO131" s="12" t="s">
        <v>684</v>
      </c>
    </row>
    <row r="132" customFormat="false" ht="15" hidden="false" customHeight="false" outlineLevel="0" collapsed="false">
      <c r="A132" s="11" t="n">
        <v>74</v>
      </c>
      <c r="B132" s="11" t="s">
        <v>689</v>
      </c>
      <c r="C132" s="12" t="s">
        <v>690</v>
      </c>
      <c r="D132" s="11" t="s">
        <v>691</v>
      </c>
      <c r="E132" s="2" t="s">
        <v>692</v>
      </c>
      <c r="F132" s="11" t="s">
        <v>693</v>
      </c>
      <c r="G132" s="55" t="s">
        <v>693</v>
      </c>
      <c r="H132" s="55" t="s">
        <v>572</v>
      </c>
      <c r="I132" s="14" t="n">
        <v>11.7</v>
      </c>
      <c r="J132" s="14" t="n">
        <v>9.89</v>
      </c>
      <c r="K132" s="11" t="s">
        <v>93</v>
      </c>
      <c r="L132" s="14" t="s">
        <v>77</v>
      </c>
      <c r="M132" s="14" t="s">
        <v>694</v>
      </c>
      <c r="N132" s="15" t="n">
        <v>276</v>
      </c>
      <c r="O132" s="15" t="n">
        <v>5</v>
      </c>
      <c r="P132" s="15" t="n">
        <v>39</v>
      </c>
      <c r="Q132" s="16" t="n">
        <f aca="false">O132/T132</f>
        <v>0.3125</v>
      </c>
      <c r="R132" s="16" t="n">
        <f aca="false">POWER(10,Q132)-1</f>
        <v>1.05352502645715</v>
      </c>
      <c r="S132" s="16" t="n">
        <f aca="false">(R132/255.936)*100</f>
        <v>0.411636122490445</v>
      </c>
      <c r="T132" s="15" t="n">
        <v>16</v>
      </c>
      <c r="U132" s="17" t="n">
        <v>57</v>
      </c>
      <c r="V132" s="18" t="n">
        <v>245</v>
      </c>
      <c r="W132" s="18" t="n">
        <v>5</v>
      </c>
      <c r="X132" s="18" t="n">
        <v>39</v>
      </c>
      <c r="Y132" s="19" t="n">
        <f aca="false">W132/AB132</f>
        <v>0.3125</v>
      </c>
      <c r="Z132" s="19" t="n">
        <f aca="false">POWER(10,Y132)-1</f>
        <v>1.05352502645715</v>
      </c>
      <c r="AA132" s="19" t="n">
        <f aca="false">(Z132/183.865)*100</f>
        <v>0.572988348221329</v>
      </c>
      <c r="AB132" s="18" t="n">
        <v>16</v>
      </c>
      <c r="AC132" s="26" t="n">
        <f aca="false">AA132/S132</f>
        <v>1.39197780980611</v>
      </c>
      <c r="AD132" s="12" t="s">
        <v>690</v>
      </c>
      <c r="AE132" s="55" t="s">
        <v>693</v>
      </c>
      <c r="AF132" s="55" t="s">
        <v>572</v>
      </c>
      <c r="AG132" s="0" t="n">
        <f aca="false">LOG(AC132,2)</f>
        <v>0.477136212668066</v>
      </c>
      <c r="AH132" s="27" t="n">
        <f aca="false">2^AG132</f>
        <v>1.39197780980611</v>
      </c>
      <c r="AI132" s="25" t="s">
        <v>53</v>
      </c>
      <c r="AK132" s="23" t="n">
        <v>0.64049566</v>
      </c>
      <c r="AL132" s="23" t="n">
        <v>1.1557673</v>
      </c>
      <c r="AM132" s="24" t="s">
        <v>54</v>
      </c>
      <c r="AN132" s="23" t="n">
        <v>-0.208850957587838</v>
      </c>
      <c r="AO132" s="12" t="s">
        <v>690</v>
      </c>
      <c r="AQ132" s="28"/>
      <c r="AR132" s="22"/>
    </row>
    <row r="133" customFormat="false" ht="15" hidden="false" customHeight="false" outlineLevel="0" collapsed="false">
      <c r="A133" s="11" t="n">
        <v>78</v>
      </c>
      <c r="B133" s="11" t="s">
        <v>695</v>
      </c>
      <c r="C133" s="12" t="s">
        <v>696</v>
      </c>
      <c r="D133" s="11" t="s">
        <v>697</v>
      </c>
      <c r="E133" s="2" t="s">
        <v>698</v>
      </c>
      <c r="F133" s="11" t="s">
        <v>699</v>
      </c>
      <c r="G133" s="55" t="s">
        <v>699</v>
      </c>
      <c r="H133" s="55" t="s">
        <v>572</v>
      </c>
      <c r="I133" s="14" t="n">
        <v>14.79</v>
      </c>
      <c r="J133" s="14" t="n">
        <v>9.89</v>
      </c>
      <c r="K133" s="11" t="s">
        <v>93</v>
      </c>
      <c r="L133" s="14" t="s">
        <v>77</v>
      </c>
      <c r="M133" s="14" t="s">
        <v>77</v>
      </c>
      <c r="N133" s="15" t="n">
        <v>257</v>
      </c>
      <c r="O133" s="15" t="n">
        <v>5</v>
      </c>
      <c r="P133" s="15" t="n">
        <v>34</v>
      </c>
      <c r="Q133" s="16" t="n">
        <f aca="false">O133/T133</f>
        <v>0.333333333333333</v>
      </c>
      <c r="R133" s="16" t="n">
        <f aca="false">POWER(10,Q133)-1</f>
        <v>1.15443469003188</v>
      </c>
      <c r="S133" s="16" t="n">
        <f aca="false">(R133/255.936)*100</f>
        <v>0.451063816747892</v>
      </c>
      <c r="T133" s="15" t="n">
        <v>15</v>
      </c>
      <c r="U133" s="17" t="n">
        <v>76</v>
      </c>
      <c r="V133" s="18" t="n">
        <v>173</v>
      </c>
      <c r="W133" s="18" t="n">
        <v>4</v>
      </c>
      <c r="X133" s="18" t="n">
        <v>34</v>
      </c>
      <c r="Y133" s="19" t="n">
        <f aca="false">W133/AB133</f>
        <v>0.266666666666667</v>
      </c>
      <c r="Z133" s="19" t="n">
        <f aca="false">POWER(10,Y133)-1</f>
        <v>0.847849797422291</v>
      </c>
      <c r="AA133" s="19" t="n">
        <f aca="false">(Z133/183.865)*100</f>
        <v>0.461126259713535</v>
      </c>
      <c r="AB133" s="18" t="n">
        <v>15</v>
      </c>
      <c r="AC133" s="26" t="n">
        <f aca="false">AA133/S133</f>
        <v>1.0223082468423</v>
      </c>
      <c r="AD133" s="12" t="s">
        <v>696</v>
      </c>
      <c r="AE133" s="55" t="s">
        <v>699</v>
      </c>
      <c r="AF133" s="55" t="s">
        <v>572</v>
      </c>
      <c r="AG133" s="0" t="n">
        <f aca="false">LOG(AC133,2)</f>
        <v>0.0318302639272129</v>
      </c>
      <c r="AH133" s="27" t="n">
        <f aca="false">2^AG133</f>
        <v>1.0223082468423</v>
      </c>
      <c r="AI133" s="25" t="s">
        <v>53</v>
      </c>
      <c r="AK133" s="23" t="n">
        <v>0.6563382</v>
      </c>
      <c r="AL133" s="23" t="n">
        <v>1.0434663</v>
      </c>
      <c r="AM133" s="24" t="s">
        <v>54</v>
      </c>
      <c r="AN133" s="23" t="n">
        <v>-0.0613840076774593</v>
      </c>
      <c r="AO133" s="12" t="s">
        <v>696</v>
      </c>
      <c r="AR133" s="25"/>
    </row>
    <row r="134" customFormat="false" ht="15" hidden="false" customHeight="false" outlineLevel="0" collapsed="false">
      <c r="A134" s="11" t="n">
        <v>133</v>
      </c>
      <c r="B134" s="11" t="s">
        <v>700</v>
      </c>
      <c r="C134" s="12" t="s">
        <v>701</v>
      </c>
      <c r="D134" s="11" t="s">
        <v>702</v>
      </c>
      <c r="E134" s="2" t="s">
        <v>703</v>
      </c>
      <c r="F134" s="11" t="s">
        <v>704</v>
      </c>
      <c r="G134" s="55" t="s">
        <v>704</v>
      </c>
      <c r="H134" s="55" t="s">
        <v>572</v>
      </c>
      <c r="I134" s="14" t="n">
        <v>13.3</v>
      </c>
      <c r="J134" s="14" t="n">
        <v>10.8</v>
      </c>
      <c r="K134" s="11" t="s">
        <v>93</v>
      </c>
      <c r="L134" s="14" t="s">
        <v>77</v>
      </c>
      <c r="M134" s="14" t="s">
        <v>77</v>
      </c>
      <c r="N134" s="15" t="n">
        <v>135</v>
      </c>
      <c r="O134" s="15" t="n">
        <v>3</v>
      </c>
      <c r="P134" s="15" t="n">
        <v>26</v>
      </c>
      <c r="Q134" s="16" t="n">
        <f aca="false">O134/T134</f>
        <v>0.142857142857143</v>
      </c>
      <c r="R134" s="16" t="n">
        <f aca="false">POWER(10,Q134)-1</f>
        <v>0.389495494373138</v>
      </c>
      <c r="S134" s="16" t="n">
        <f aca="false">(R134/255.936)*100</f>
        <v>0.152184723670425</v>
      </c>
      <c r="T134" s="15" t="n">
        <v>21</v>
      </c>
      <c r="U134" s="17" t="n">
        <v>122</v>
      </c>
      <c r="V134" s="18" t="n">
        <v>103</v>
      </c>
      <c r="W134" s="18" t="n">
        <v>3</v>
      </c>
      <c r="X134" s="18" t="n">
        <v>26</v>
      </c>
      <c r="Y134" s="19" t="n">
        <f aca="false">W134/AB134</f>
        <v>0.142857142857143</v>
      </c>
      <c r="Z134" s="19" t="n">
        <f aca="false">POWER(10,Y134)-1</f>
        <v>0.389495494373138</v>
      </c>
      <c r="AA134" s="19" t="n">
        <f aca="false">(Z134/183.865)*100</f>
        <v>0.211837758340705</v>
      </c>
      <c r="AB134" s="18" t="n">
        <v>21</v>
      </c>
      <c r="AC134" s="26" t="n">
        <f aca="false">AA134/S134</f>
        <v>1.39197780980611</v>
      </c>
      <c r="AD134" s="12" t="s">
        <v>701</v>
      </c>
      <c r="AE134" s="55" t="s">
        <v>704</v>
      </c>
      <c r="AF134" s="55" t="s">
        <v>572</v>
      </c>
      <c r="AG134" s="0" t="n">
        <f aca="false">LOG(AC134,2)</f>
        <v>0.477136212668066</v>
      </c>
      <c r="AH134" s="27" t="n">
        <f aca="false">2^AG134</f>
        <v>1.39197780980611</v>
      </c>
      <c r="AI134" s="25" t="s">
        <v>53</v>
      </c>
      <c r="AK134" s="23" t="n">
        <v>0.65644914</v>
      </c>
      <c r="AL134" s="23" t="n">
        <v>1.2252227</v>
      </c>
      <c r="AM134" s="24" t="s">
        <v>45</v>
      </c>
      <c r="AN134" s="23" t="n">
        <v>0.293044001460258</v>
      </c>
      <c r="AO134" s="12" t="s">
        <v>701</v>
      </c>
      <c r="AR134" s="25"/>
    </row>
    <row r="135" customFormat="false" ht="15" hidden="false" customHeight="false" outlineLevel="0" collapsed="false">
      <c r="A135" s="11" t="n">
        <v>153</v>
      </c>
      <c r="B135" s="11" t="s">
        <v>705</v>
      </c>
      <c r="C135" s="12" t="s">
        <v>706</v>
      </c>
      <c r="D135" s="11" t="s">
        <v>707</v>
      </c>
      <c r="E135" s="2" t="s">
        <v>708</v>
      </c>
      <c r="F135" s="11" t="s">
        <v>709</v>
      </c>
      <c r="G135" s="55" t="s">
        <v>709</v>
      </c>
      <c r="H135" s="55" t="s">
        <v>572</v>
      </c>
      <c r="I135" s="14" t="n">
        <v>10.55</v>
      </c>
      <c r="J135" s="14" t="n">
        <v>7.24</v>
      </c>
      <c r="K135" s="11" t="s">
        <v>76</v>
      </c>
      <c r="L135" s="14" t="s">
        <v>77</v>
      </c>
      <c r="M135" s="14" t="s">
        <v>77</v>
      </c>
      <c r="N135" s="15" t="n">
        <v>102</v>
      </c>
      <c r="O135" s="15" t="n">
        <v>2</v>
      </c>
      <c r="P135" s="15" t="n">
        <v>32</v>
      </c>
      <c r="Q135" s="16" t="n">
        <f aca="false">O135/T135</f>
        <v>0.142857142857143</v>
      </c>
      <c r="R135" s="16" t="n">
        <f aca="false">POWER(10,Q135)-1</f>
        <v>0.389495494373138</v>
      </c>
      <c r="S135" s="16" t="n">
        <f aca="false">(R135/255.936)*100</f>
        <v>0.152184723670425</v>
      </c>
      <c r="T135" s="15" t="n">
        <v>14</v>
      </c>
      <c r="U135" s="17" t="n">
        <v>90</v>
      </c>
      <c r="V135" s="18" t="n">
        <v>159</v>
      </c>
      <c r="W135" s="18" t="n">
        <v>3</v>
      </c>
      <c r="X135" s="18" t="n">
        <v>32</v>
      </c>
      <c r="Y135" s="19" t="n">
        <f aca="false">W135/AB135</f>
        <v>0.214285714285714</v>
      </c>
      <c r="Z135" s="19" t="n">
        <f aca="false">POWER(10,Y135)-1</f>
        <v>0.637893706954064</v>
      </c>
      <c r="AA135" s="19" t="n">
        <f aca="false">(Z135/183.865)*100</f>
        <v>0.346935907842202</v>
      </c>
      <c r="AB135" s="18" t="n">
        <v>14</v>
      </c>
      <c r="AC135" s="40" t="n">
        <f aca="false">AA135/S135</f>
        <v>2.27970258429838</v>
      </c>
      <c r="AD135" s="12" t="s">
        <v>706</v>
      </c>
      <c r="AE135" s="55" t="s">
        <v>709</v>
      </c>
      <c r="AF135" s="55" t="s">
        <v>572</v>
      </c>
      <c r="AG135" s="0" t="n">
        <f aca="false">LOG(AC135,2)</f>
        <v>1.18884561906281</v>
      </c>
      <c r="AH135" s="27" t="n">
        <f aca="false">2^AG135</f>
        <v>2.27970258429838</v>
      </c>
      <c r="AI135" s="25" t="s">
        <v>233</v>
      </c>
      <c r="AK135" s="23" t="n">
        <v>0.6634554</v>
      </c>
      <c r="AL135" s="23" t="n">
        <v>1.1302899</v>
      </c>
      <c r="AM135" s="24" t="s">
        <v>45</v>
      </c>
      <c r="AN135" s="23" t="n">
        <v>0.17669284666915</v>
      </c>
      <c r="AO135" s="12" t="s">
        <v>706</v>
      </c>
      <c r="AR135" s="25"/>
    </row>
    <row r="136" customFormat="false" ht="15" hidden="false" customHeight="false" outlineLevel="0" collapsed="false">
      <c r="A136" s="11" t="n">
        <v>98</v>
      </c>
      <c r="B136" s="11" t="s">
        <v>710</v>
      </c>
      <c r="C136" s="12" t="s">
        <v>711</v>
      </c>
      <c r="D136" s="11" t="s">
        <v>712</v>
      </c>
      <c r="E136" s="2" t="s">
        <v>713</v>
      </c>
      <c r="F136" s="11" t="s">
        <v>714</v>
      </c>
      <c r="G136" s="55" t="s">
        <v>714</v>
      </c>
      <c r="H136" s="55" t="s">
        <v>572</v>
      </c>
      <c r="I136" s="14" t="n">
        <v>29.89</v>
      </c>
      <c r="J136" s="14" t="n">
        <v>10.6</v>
      </c>
      <c r="K136" s="11" t="s">
        <v>93</v>
      </c>
      <c r="L136" s="14" t="s">
        <v>77</v>
      </c>
      <c r="M136" s="14" t="s">
        <v>77</v>
      </c>
      <c r="N136" s="15" t="n">
        <v>205</v>
      </c>
      <c r="O136" s="15" t="n">
        <v>4</v>
      </c>
      <c r="P136" s="15" t="n">
        <v>19</v>
      </c>
      <c r="Q136" s="16" t="n">
        <f aca="false">O136/T136</f>
        <v>0.153846153846154</v>
      </c>
      <c r="R136" s="16" t="n">
        <f aca="false">POWER(10,Q136)-1</f>
        <v>0.425102670302998</v>
      </c>
      <c r="S136" s="16" t="n">
        <f aca="false">(R136/255.936)*100</f>
        <v>0.166097254900834</v>
      </c>
      <c r="T136" s="15" t="n">
        <v>26</v>
      </c>
      <c r="U136" s="17" t="n">
        <v>190</v>
      </c>
      <c r="V136" s="18" t="n">
        <v>50</v>
      </c>
      <c r="W136" s="18" t="n">
        <v>1</v>
      </c>
      <c r="X136" s="18" t="n">
        <v>4</v>
      </c>
      <c r="Y136" s="19" t="n">
        <f aca="false">W136/AB136</f>
        <v>0.0384615384615385</v>
      </c>
      <c r="Z136" s="19" t="n">
        <f aca="false">POWER(10,Y136)-1</f>
        <v>0.0926008611173783</v>
      </c>
      <c r="AA136" s="19" t="n">
        <f aca="false">(Z136/183.865)*100</f>
        <v>0.0503635064408008</v>
      </c>
      <c r="AB136" s="18" t="n">
        <v>26</v>
      </c>
      <c r="AC136" s="20" t="n">
        <f aca="false">AA136/S136</f>
        <v>0.303216970508451</v>
      </c>
      <c r="AD136" s="12" t="s">
        <v>711</v>
      </c>
      <c r="AE136" s="55" t="s">
        <v>714</v>
      </c>
      <c r="AF136" s="55" t="s">
        <v>572</v>
      </c>
      <c r="AG136" s="0" t="n">
        <f aca="false">LOG(AC136,2)</f>
        <v>-1.7215775940722</v>
      </c>
      <c r="AH136" s="21" t="n">
        <f aca="false">2^-AG136</f>
        <v>3.29796844260776</v>
      </c>
      <c r="AI136" s="22" t="s">
        <v>44</v>
      </c>
      <c r="AK136" s="23" t="n">
        <v>0.67105454</v>
      </c>
      <c r="AL136" s="23" t="n">
        <v>1.1188892</v>
      </c>
      <c r="AM136" s="24" t="s">
        <v>45</v>
      </c>
      <c r="AN136" s="23" t="n">
        <v>0.162067177936277</v>
      </c>
      <c r="AO136" s="12" t="s">
        <v>711</v>
      </c>
      <c r="AR136" s="25"/>
    </row>
    <row r="137" customFormat="false" ht="15" hidden="false" customHeight="false" outlineLevel="0" collapsed="false">
      <c r="A137" s="11" t="n">
        <v>122</v>
      </c>
      <c r="B137" s="11" t="s">
        <v>715</v>
      </c>
      <c r="C137" s="12" t="s">
        <v>716</v>
      </c>
      <c r="D137" s="11" t="s">
        <v>717</v>
      </c>
      <c r="E137" s="2" t="s">
        <v>718</v>
      </c>
      <c r="F137" s="11" t="s">
        <v>719</v>
      </c>
      <c r="G137" s="55" t="s">
        <v>719</v>
      </c>
      <c r="H137" s="55" t="s">
        <v>572</v>
      </c>
      <c r="I137" s="14" t="n">
        <v>10.8</v>
      </c>
      <c r="J137" s="14" t="n">
        <v>9.66</v>
      </c>
      <c r="K137" s="11" t="s">
        <v>76</v>
      </c>
      <c r="L137" s="14" t="s">
        <v>77</v>
      </c>
      <c r="M137" s="14" t="s">
        <v>77</v>
      </c>
      <c r="N137" s="15" t="n">
        <v>152</v>
      </c>
      <c r="O137" s="15" t="n">
        <v>4</v>
      </c>
      <c r="P137" s="15" t="n">
        <v>50</v>
      </c>
      <c r="Q137" s="16" t="n">
        <f aca="false">O137/T137</f>
        <v>0.285714285714286</v>
      </c>
      <c r="R137" s="16" t="n">
        <f aca="false">POWER(10,Q137)-1</f>
        <v>0.93069772888325</v>
      </c>
      <c r="S137" s="16" t="n">
        <f aca="false">(R137/255.936)*100</f>
        <v>0.3636447115229</v>
      </c>
      <c r="T137" s="15" t="n">
        <v>14</v>
      </c>
      <c r="U137" s="17" t="n">
        <v>98</v>
      </c>
      <c r="V137" s="18" t="n">
        <v>137</v>
      </c>
      <c r="W137" s="18" t="n">
        <v>3</v>
      </c>
      <c r="X137" s="18" t="n">
        <v>26</v>
      </c>
      <c r="Y137" s="19" t="n">
        <f aca="false">W137/AB137</f>
        <v>0.214285714285714</v>
      </c>
      <c r="Z137" s="19" t="n">
        <f aca="false">POWER(10,Y137)-1</f>
        <v>0.637893706954064</v>
      </c>
      <c r="AA137" s="19" t="n">
        <f aca="false">(Z137/183.865)*100</f>
        <v>0.346935907842202</v>
      </c>
      <c r="AB137" s="18" t="n">
        <v>14</v>
      </c>
      <c r="AC137" s="26" t="n">
        <f aca="false">AA137/S137</f>
        <v>0.954051844695543</v>
      </c>
      <c r="AD137" s="12" t="s">
        <v>716</v>
      </c>
      <c r="AE137" s="55" t="s">
        <v>719</v>
      </c>
      <c r="AF137" s="55" t="s">
        <v>572</v>
      </c>
      <c r="AG137" s="0" t="n">
        <f aca="false">LOG(AC137,2)</f>
        <v>-0.0678604281818897</v>
      </c>
      <c r="AH137" s="21" t="n">
        <f aca="false">2^-AG137</f>
        <v>1.04816106751423</v>
      </c>
      <c r="AI137" s="22" t="s">
        <v>70</v>
      </c>
      <c r="AK137" s="23" t="n">
        <v>0.7231726</v>
      </c>
      <c r="AL137" s="23" t="n">
        <v>1.0995448</v>
      </c>
      <c r="AM137" s="24" t="s">
        <v>45</v>
      </c>
      <c r="AN137" s="23" t="n">
        <v>0.136906386749599</v>
      </c>
      <c r="AO137" s="12" t="s">
        <v>716</v>
      </c>
      <c r="AR137" s="25"/>
    </row>
    <row r="138" customFormat="false" ht="15" hidden="false" customHeight="false" outlineLevel="0" collapsed="false">
      <c r="A138" s="11" t="n">
        <v>87</v>
      </c>
      <c r="B138" s="11" t="s">
        <v>720</v>
      </c>
      <c r="C138" s="12" t="s">
        <v>721</v>
      </c>
      <c r="D138" s="11" t="s">
        <v>722</v>
      </c>
      <c r="E138" s="2" t="s">
        <v>723</v>
      </c>
      <c r="F138" s="11" t="s">
        <v>724</v>
      </c>
      <c r="G138" s="55" t="s">
        <v>724</v>
      </c>
      <c r="H138" s="55" t="s">
        <v>572</v>
      </c>
      <c r="I138" s="14" t="n">
        <v>17.08</v>
      </c>
      <c r="J138" s="14" t="n">
        <v>6.89</v>
      </c>
      <c r="K138" s="11" t="s">
        <v>76</v>
      </c>
      <c r="L138" s="14" t="s">
        <v>77</v>
      </c>
      <c r="M138" s="14" t="s">
        <v>77</v>
      </c>
      <c r="N138" s="15" t="n">
        <v>232</v>
      </c>
      <c r="O138" s="15" t="n">
        <v>5</v>
      </c>
      <c r="P138" s="15" t="n">
        <v>31</v>
      </c>
      <c r="Q138" s="16" t="n">
        <f aca="false">O138/T138</f>
        <v>0.2</v>
      </c>
      <c r="R138" s="16" t="n">
        <f aca="false">POWER(10,Q138)-1</f>
        <v>0.584893192461114</v>
      </c>
      <c r="S138" s="16" t="n">
        <f aca="false">(R138/255.936)*100</f>
        <v>0.228531036064139</v>
      </c>
      <c r="T138" s="15" t="n">
        <v>25</v>
      </c>
      <c r="U138" s="17" t="n">
        <v>51</v>
      </c>
      <c r="V138" s="18" t="n">
        <v>270</v>
      </c>
      <c r="W138" s="18" t="n">
        <v>6</v>
      </c>
      <c r="X138" s="18" t="n">
        <v>36</v>
      </c>
      <c r="Y138" s="19" t="n">
        <f aca="false">W138/AB138</f>
        <v>0.24</v>
      </c>
      <c r="Z138" s="19" t="n">
        <f aca="false">POWER(10,Y138)-1</f>
        <v>0.737800828749375</v>
      </c>
      <c r="AA138" s="19" t="n">
        <f aca="false">(Z138/183.865)*100</f>
        <v>0.401273123622971</v>
      </c>
      <c r="AB138" s="18" t="n">
        <v>25</v>
      </c>
      <c r="AC138" s="40" t="n">
        <f aca="false">AA138/S138</f>
        <v>1.75588021011882</v>
      </c>
      <c r="AD138" s="12" t="s">
        <v>721</v>
      </c>
      <c r="AE138" s="55" t="s">
        <v>724</v>
      </c>
      <c r="AF138" s="55" t="s">
        <v>572</v>
      </c>
      <c r="AG138" s="0" t="n">
        <f aca="false">LOG(AC138,2)</f>
        <v>0.812194424507395</v>
      </c>
      <c r="AH138" s="27" t="n">
        <f aca="false">2^AG138</f>
        <v>1.75588021011882</v>
      </c>
      <c r="AI138" s="25" t="s">
        <v>233</v>
      </c>
      <c r="AK138" s="23" t="n">
        <v>0.81523496</v>
      </c>
      <c r="AL138" s="23" t="n">
        <v>1.0554504</v>
      </c>
      <c r="AM138" s="24" t="s">
        <v>45</v>
      </c>
      <c r="AN138" s="23" t="n">
        <v>0.0778587820432897</v>
      </c>
      <c r="AO138" s="12" t="s">
        <v>721</v>
      </c>
      <c r="AQ138" s="28"/>
      <c r="AR138" s="22"/>
    </row>
    <row r="139" customFormat="false" ht="15" hidden="false" customHeight="false" outlineLevel="0" collapsed="false">
      <c r="A139" s="11" t="n">
        <v>199</v>
      </c>
      <c r="B139" s="11" t="s">
        <v>725</v>
      </c>
      <c r="C139" s="12" t="s">
        <v>726</v>
      </c>
      <c r="D139" s="11" t="s">
        <v>727</v>
      </c>
      <c r="E139" s="2" t="s">
        <v>728</v>
      </c>
      <c r="F139" s="11" t="s">
        <v>729</v>
      </c>
      <c r="G139" s="55" t="s">
        <v>729</v>
      </c>
      <c r="H139" s="55" t="s">
        <v>572</v>
      </c>
      <c r="I139" s="14" t="n">
        <v>10.25</v>
      </c>
      <c r="J139" s="14" t="n">
        <v>10</v>
      </c>
      <c r="K139" s="11" t="s">
        <v>76</v>
      </c>
      <c r="L139" s="14" t="s">
        <v>77</v>
      </c>
      <c r="M139" s="14" t="s">
        <v>730</v>
      </c>
      <c r="N139" s="15" t="n">
        <v>57</v>
      </c>
      <c r="O139" s="15" t="n">
        <v>1</v>
      </c>
      <c r="P139" s="15" t="n">
        <v>16</v>
      </c>
      <c r="Q139" s="16" t="n">
        <f aca="false">O139/T139</f>
        <v>0.0714285714285714</v>
      </c>
      <c r="R139" s="16" t="n">
        <f aca="false">POWER(10,Q139)-1</f>
        <v>0.178768634793587</v>
      </c>
      <c r="S139" s="16" t="n">
        <f aca="false">(R139/255.936)*100</f>
        <v>0.0698489602062966</v>
      </c>
      <c r="T139" s="15" t="n">
        <v>14</v>
      </c>
      <c r="U139" s="17" t="n">
        <v>159</v>
      </c>
      <c r="V139" s="18" t="n">
        <v>69</v>
      </c>
      <c r="W139" s="18" t="n">
        <v>1</v>
      </c>
      <c r="X139" s="18" t="n">
        <v>16</v>
      </c>
      <c r="Y139" s="19" t="n">
        <f aca="false">W139/AB139</f>
        <v>0.0714285714285714</v>
      </c>
      <c r="Z139" s="19" t="n">
        <f aca="false">POWER(10,Y139)-1</f>
        <v>0.178768634793587</v>
      </c>
      <c r="AA139" s="19" t="n">
        <f aca="false">(Z139/183.865)*100</f>
        <v>0.0972282026451947</v>
      </c>
      <c r="AB139" s="18" t="n">
        <v>14</v>
      </c>
      <c r="AC139" s="26" t="n">
        <f aca="false">AA139/S139</f>
        <v>1.39197780980611</v>
      </c>
      <c r="AD139" s="12" t="s">
        <v>726</v>
      </c>
      <c r="AE139" s="55" t="s">
        <v>729</v>
      </c>
      <c r="AF139" s="55" t="s">
        <v>572</v>
      </c>
      <c r="AG139" s="0" t="n">
        <f aca="false">LOG(AC139,2)</f>
        <v>0.477136212668066</v>
      </c>
      <c r="AH139" s="27" t="n">
        <f aca="false">2^AG139</f>
        <v>1.39197780980611</v>
      </c>
      <c r="AI139" s="25" t="s">
        <v>53</v>
      </c>
      <c r="AK139" s="23" t="n">
        <v>0.8219698</v>
      </c>
      <c r="AL139" s="23" t="n">
        <v>1.0756034</v>
      </c>
      <c r="AM139" s="24" t="s">
        <v>45</v>
      </c>
      <c r="AN139" s="23" t="n">
        <v>0.105146220713333</v>
      </c>
      <c r="AO139" s="12" t="s">
        <v>726</v>
      </c>
    </row>
    <row r="140" customFormat="false" ht="15" hidden="false" customHeight="false" outlineLevel="0" collapsed="false">
      <c r="A140" s="11" t="n">
        <v>56</v>
      </c>
      <c r="B140" s="11" t="s">
        <v>731</v>
      </c>
      <c r="C140" s="12" t="s">
        <v>732</v>
      </c>
      <c r="D140" s="11" t="s">
        <v>733</v>
      </c>
      <c r="E140" s="2" t="s">
        <v>734</v>
      </c>
      <c r="F140" s="11" t="s">
        <v>735</v>
      </c>
      <c r="G140" s="55" t="s">
        <v>735</v>
      </c>
      <c r="H140" s="55" t="s">
        <v>572</v>
      </c>
      <c r="I140" s="14" t="n">
        <v>22.33</v>
      </c>
      <c r="J140" s="14" t="n">
        <v>9.95</v>
      </c>
      <c r="K140" s="11" t="s">
        <v>76</v>
      </c>
      <c r="L140" s="14" t="s">
        <v>77</v>
      </c>
      <c r="M140" s="14" t="s">
        <v>77</v>
      </c>
      <c r="N140" s="15" t="n">
        <v>358</v>
      </c>
      <c r="O140" s="15" t="n">
        <v>7</v>
      </c>
      <c r="P140" s="15" t="n">
        <v>38</v>
      </c>
      <c r="Q140" s="16" t="n">
        <f aca="false">O140/T140</f>
        <v>0.21875</v>
      </c>
      <c r="R140" s="16" t="n">
        <f aca="false">POWER(10,Q140)-1</f>
        <v>0.654817099943182</v>
      </c>
      <c r="S140" s="16" t="n">
        <f aca="false">(R140/255.936)*100</f>
        <v>0.255851892638465</v>
      </c>
      <c r="T140" s="15" t="n">
        <v>32</v>
      </c>
      <c r="U140" s="17" t="n">
        <v>95</v>
      </c>
      <c r="V140" s="18" t="n">
        <v>146</v>
      </c>
      <c r="W140" s="18" t="n">
        <v>3</v>
      </c>
      <c r="X140" s="18" t="n">
        <v>15</v>
      </c>
      <c r="Y140" s="19" t="n">
        <f aca="false">W140/AB140</f>
        <v>0.09375</v>
      </c>
      <c r="Z140" s="19" t="n">
        <f aca="false">POWER(10,Y140)-1</f>
        <v>0.24093776075172</v>
      </c>
      <c r="AA140" s="19" t="n">
        <f aca="false">(Z140/183.865)*100</f>
        <v>0.131040579094292</v>
      </c>
      <c r="AB140" s="18" t="n">
        <v>32</v>
      </c>
      <c r="AC140" s="20" t="n">
        <f aca="false">AA140/S140</f>
        <v>0.51217357723228</v>
      </c>
      <c r="AD140" s="12" t="s">
        <v>732</v>
      </c>
      <c r="AE140" s="55" t="s">
        <v>735</v>
      </c>
      <c r="AF140" s="55" t="s">
        <v>572</v>
      </c>
      <c r="AG140" s="0" t="n">
        <f aca="false">LOG(AC140,2)</f>
        <v>-0.965295267916907</v>
      </c>
      <c r="AH140" s="21" t="n">
        <f aca="false">2^-AG140</f>
        <v>1.95246307980953</v>
      </c>
      <c r="AI140" s="22" t="s">
        <v>44</v>
      </c>
      <c r="AK140" s="23" t="n">
        <v>0.8290544</v>
      </c>
      <c r="AL140" s="23" t="n">
        <v>1.0695868</v>
      </c>
      <c r="AM140" s="24" t="s">
        <v>45</v>
      </c>
      <c r="AN140" s="23" t="n">
        <v>0.0970535660449788</v>
      </c>
      <c r="AO140" s="12" t="s">
        <v>732</v>
      </c>
      <c r="AR140" s="25"/>
    </row>
    <row r="141" customFormat="false" ht="15" hidden="false" customHeight="false" outlineLevel="0" collapsed="false">
      <c r="A141" s="11" t="n">
        <v>25</v>
      </c>
      <c r="B141" s="11" t="s">
        <v>736</v>
      </c>
      <c r="C141" s="12" t="s">
        <v>737</v>
      </c>
      <c r="D141" s="11" t="s">
        <v>738</v>
      </c>
      <c r="F141" s="11" t="s">
        <v>739</v>
      </c>
      <c r="G141" s="55" t="s">
        <v>739</v>
      </c>
      <c r="H141" s="55" t="s">
        <v>572</v>
      </c>
      <c r="I141" s="14" t="n">
        <v>17.67</v>
      </c>
      <c r="J141" s="14" t="n">
        <v>9.92</v>
      </c>
      <c r="K141" s="11" t="s">
        <v>76</v>
      </c>
      <c r="L141" s="14" t="s">
        <v>77</v>
      </c>
      <c r="M141" s="14" t="s">
        <v>77</v>
      </c>
      <c r="N141" s="15" t="n">
        <v>623</v>
      </c>
      <c r="O141" s="15" t="n">
        <v>10</v>
      </c>
      <c r="P141" s="15" t="n">
        <v>52</v>
      </c>
      <c r="Q141" s="16" t="n">
        <f aca="false">O141/T141</f>
        <v>0.5</v>
      </c>
      <c r="R141" s="16" t="n">
        <f aca="false">POWER(10,Q141)-1</f>
        <v>2.16227766016838</v>
      </c>
      <c r="S141" s="16" t="n">
        <f aca="false">(R141/255.936)*100</f>
        <v>0.844850923734207</v>
      </c>
      <c r="T141" s="15" t="n">
        <v>20</v>
      </c>
      <c r="U141" s="17" t="n">
        <v>31</v>
      </c>
      <c r="V141" s="18" t="n">
        <v>488</v>
      </c>
      <c r="W141" s="18" t="n">
        <v>7</v>
      </c>
      <c r="X141" s="18" t="n">
        <v>40</v>
      </c>
      <c r="Y141" s="19" t="n">
        <f aca="false">W141/AB141</f>
        <v>0.35</v>
      </c>
      <c r="Z141" s="19" t="n">
        <f aca="false">POWER(10,Y141)-1</f>
        <v>1.23872113856834</v>
      </c>
      <c r="AA141" s="19" t="n">
        <f aca="false">(Z141/183.865)*100</f>
        <v>0.673712309884067</v>
      </c>
      <c r="AB141" s="18" t="n">
        <v>20</v>
      </c>
      <c r="AC141" s="26" t="n">
        <f aca="false">AA141/S141</f>
        <v>0.797433358901101</v>
      </c>
      <c r="AD141" s="12" t="s">
        <v>737</v>
      </c>
      <c r="AE141" s="55" t="s">
        <v>739</v>
      </c>
      <c r="AF141" s="55" t="s">
        <v>572</v>
      </c>
      <c r="AG141" s="0" t="n">
        <f aca="false">LOG(AC141,2)</f>
        <v>-0.326564136260752</v>
      </c>
      <c r="AH141" s="21" t="n">
        <f aca="false">2^-AG141</f>
        <v>1.25402328462662</v>
      </c>
      <c r="AI141" s="22" t="s">
        <v>70</v>
      </c>
      <c r="AK141" s="23" t="n">
        <v>0.9893333</v>
      </c>
      <c r="AL141" s="23" t="n">
        <v>1.0038593</v>
      </c>
      <c r="AM141" s="24" t="s">
        <v>54</v>
      </c>
      <c r="AN141" s="23" t="n">
        <v>-0.00555707664243191</v>
      </c>
      <c r="AO141" s="12" t="s">
        <v>737</v>
      </c>
      <c r="AR141" s="25"/>
    </row>
    <row r="142" customFormat="false" ht="15" hidden="false" customHeight="false" outlineLevel="0" collapsed="false">
      <c r="A142" s="11" t="n">
        <v>64</v>
      </c>
      <c r="B142" s="11" t="s">
        <v>740</v>
      </c>
      <c r="C142" s="12" t="s">
        <v>741</v>
      </c>
      <c r="D142" s="11" t="s">
        <v>742</v>
      </c>
      <c r="E142" s="2" t="s">
        <v>743</v>
      </c>
      <c r="F142" s="11" t="s">
        <v>744</v>
      </c>
      <c r="G142" s="55" t="s">
        <v>744</v>
      </c>
      <c r="H142" s="55" t="s">
        <v>572</v>
      </c>
      <c r="I142" s="14" t="n">
        <v>12.62</v>
      </c>
      <c r="J142" s="14" t="n">
        <v>4.76</v>
      </c>
      <c r="K142" s="11" t="s">
        <v>76</v>
      </c>
      <c r="L142" s="14" t="s">
        <v>77</v>
      </c>
      <c r="M142" s="14" t="s">
        <v>77</v>
      </c>
      <c r="N142" s="15" t="n">
        <v>319</v>
      </c>
      <c r="O142" s="15" t="n">
        <v>6</v>
      </c>
      <c r="P142" s="15" t="n">
        <v>54</v>
      </c>
      <c r="Q142" s="16" t="n">
        <f aca="false">O142/T142</f>
        <v>0.4</v>
      </c>
      <c r="R142" s="16" t="n">
        <f aca="false">POWER(10,Q142)-1</f>
        <v>1.51188643150958</v>
      </c>
      <c r="S142" s="16" t="n">
        <f aca="false">(R142/255.936)*100</f>
        <v>0.590728319388277</v>
      </c>
      <c r="T142" s="15" t="n">
        <v>15</v>
      </c>
      <c r="U142" s="17" t="n">
        <v>67</v>
      </c>
      <c r="V142" s="18" t="n">
        <v>207</v>
      </c>
      <c r="W142" s="18" t="n">
        <v>4</v>
      </c>
      <c r="X142" s="18" t="n">
        <v>48</v>
      </c>
      <c r="Y142" s="19" t="n">
        <f aca="false">W142/AB142</f>
        <v>0.266666666666667</v>
      </c>
      <c r="Z142" s="19" t="n">
        <f aca="false">POWER(10,Y142)-1</f>
        <v>0.847849797422291</v>
      </c>
      <c r="AA142" s="19" t="n">
        <f aca="false">(Z142/183.865)*100</f>
        <v>0.461126259713535</v>
      </c>
      <c r="AB142" s="18" t="n">
        <v>15</v>
      </c>
      <c r="AC142" s="26" t="n">
        <f aca="false">AA142/S142</f>
        <v>0.780606320331908</v>
      </c>
      <c r="AD142" s="12" t="s">
        <v>741</v>
      </c>
      <c r="AE142" s="55" t="s">
        <v>744</v>
      </c>
      <c r="AF142" s="55" t="s">
        <v>572</v>
      </c>
      <c r="AG142" s="0" t="n">
        <f aca="false">LOG(AC142,2)</f>
        <v>-0.357332951000344</v>
      </c>
      <c r="AH142" s="21" t="n">
        <f aca="false">2^-AG142</f>
        <v>1.28105547438408</v>
      </c>
      <c r="AI142" s="22" t="s">
        <v>70</v>
      </c>
      <c r="AK142" s="23" t="n">
        <v>0.9920766</v>
      </c>
      <c r="AL142" s="23" t="n">
        <v>1.0025344</v>
      </c>
      <c r="AM142" s="24" t="s">
        <v>45</v>
      </c>
      <c r="AN142" s="23" t="n">
        <v>0.0036517407778924</v>
      </c>
      <c r="AO142" s="12" t="s">
        <v>741</v>
      </c>
      <c r="AR142" s="25"/>
    </row>
    <row r="143" customFormat="false" ht="15" hidden="false" customHeight="false" outlineLevel="0" collapsed="false">
      <c r="A143" s="11" t="n">
        <v>142</v>
      </c>
      <c r="B143" s="11" t="s">
        <v>745</v>
      </c>
      <c r="C143" s="12" t="s">
        <v>746</v>
      </c>
      <c r="D143" s="11" t="s">
        <v>747</v>
      </c>
      <c r="E143" s="2" t="s">
        <v>748</v>
      </c>
      <c r="F143" s="11" t="s">
        <v>749</v>
      </c>
      <c r="G143" s="55" t="s">
        <v>749</v>
      </c>
      <c r="H143" s="55" t="s">
        <v>750</v>
      </c>
      <c r="I143" s="14" t="n">
        <v>26.85</v>
      </c>
      <c r="J143" s="14" t="n">
        <v>6.58</v>
      </c>
      <c r="K143" s="11" t="s">
        <v>76</v>
      </c>
      <c r="L143" s="14" t="s">
        <v>77</v>
      </c>
      <c r="M143" s="14" t="s">
        <v>77</v>
      </c>
      <c r="N143" s="15" t="n">
        <v>120</v>
      </c>
      <c r="O143" s="15" t="n">
        <v>2</v>
      </c>
      <c r="P143" s="15" t="n">
        <v>10</v>
      </c>
      <c r="Q143" s="16" t="n">
        <f aca="false">O143/T143</f>
        <v>0.0952380952380952</v>
      </c>
      <c r="R143" s="16" t="n">
        <f aca="false">POWER(10,Q143)-1</f>
        <v>0.245197084735033</v>
      </c>
      <c r="S143" s="16" t="n">
        <f aca="false">(R143/255.936)*100</f>
        <v>0.0958040622401823</v>
      </c>
      <c r="T143" s="15" t="n">
        <v>21</v>
      </c>
      <c r="U143" s="17" t="n">
        <v>175</v>
      </c>
      <c r="V143" s="18" t="n">
        <v>58</v>
      </c>
      <c r="W143" s="18" t="n">
        <v>1</v>
      </c>
      <c r="X143" s="18" t="n">
        <v>5</v>
      </c>
      <c r="Y143" s="19" t="n">
        <f aca="false">W143/AB143</f>
        <v>0.0476190476190476</v>
      </c>
      <c r="Z143" s="19" t="n">
        <f aca="false">POWER(10,Y143)-1</f>
        <v>0.115883992507748</v>
      </c>
      <c r="AA143" s="19" t="n">
        <f aca="false">(Z143/183.865)*100</f>
        <v>0.0630266731067622</v>
      </c>
      <c r="AB143" s="18" t="n">
        <v>21</v>
      </c>
      <c r="AC143" s="20" t="n">
        <f aca="false">AA143/S143</f>
        <v>0.657870570756733</v>
      </c>
      <c r="AD143" s="12" t="s">
        <v>746</v>
      </c>
      <c r="AE143" s="55" t="s">
        <v>749</v>
      </c>
      <c r="AF143" s="55" t="s">
        <v>750</v>
      </c>
      <c r="AG143" s="0" t="n">
        <f aca="false">LOG(AC143,2)</f>
        <v>-0.604124318365297</v>
      </c>
      <c r="AH143" s="21" t="n">
        <f aca="false">2^-AG143</f>
        <v>1.52005583537462</v>
      </c>
      <c r="AI143" s="22" t="s">
        <v>44</v>
      </c>
      <c r="AK143" s="23" t="n">
        <v>0.6856373</v>
      </c>
      <c r="AL143" s="23" t="n">
        <v>1.081877</v>
      </c>
      <c r="AM143" s="24" t="s">
        <v>54</v>
      </c>
      <c r="AN143" s="23" t="n">
        <v>-0.113536486616676</v>
      </c>
      <c r="AO143" s="12" t="s">
        <v>746</v>
      </c>
      <c r="AR143" s="25"/>
    </row>
    <row r="144" customFormat="false" ht="15" hidden="false" customHeight="false" outlineLevel="0" collapsed="false">
      <c r="A144" s="11" t="n">
        <v>89</v>
      </c>
      <c r="B144" s="11" t="s">
        <v>751</v>
      </c>
      <c r="C144" s="12" t="s">
        <v>752</v>
      </c>
      <c r="D144" s="11" t="s">
        <v>753</v>
      </c>
      <c r="E144" s="2" t="s">
        <v>754</v>
      </c>
      <c r="F144" s="11" t="s">
        <v>755</v>
      </c>
      <c r="G144" s="58" t="s">
        <v>755</v>
      </c>
      <c r="H144" s="58" t="s">
        <v>756</v>
      </c>
      <c r="I144" s="14" t="n">
        <v>53.83</v>
      </c>
      <c r="J144" s="14" t="n">
        <v>5.11</v>
      </c>
      <c r="K144" s="11" t="s">
        <v>76</v>
      </c>
      <c r="L144" s="14" t="s">
        <v>77</v>
      </c>
      <c r="M144" s="14" t="s">
        <v>77</v>
      </c>
      <c r="N144" s="15" t="n">
        <v>228</v>
      </c>
      <c r="O144" s="15" t="n">
        <v>4</v>
      </c>
      <c r="P144" s="15" t="n">
        <v>11</v>
      </c>
      <c r="Q144" s="16" t="n">
        <f aca="false">O144/T144</f>
        <v>0.105263157894737</v>
      </c>
      <c r="R144" s="16" t="n">
        <f aca="false">POWER(10,Q144)-1</f>
        <v>0.274274985703134</v>
      </c>
      <c r="S144" s="16" t="n">
        <f aca="false">(R144/255.936)*100</f>
        <v>0.1071654576547</v>
      </c>
      <c r="T144" s="15" t="n">
        <v>38</v>
      </c>
      <c r="U144" s="17" t="n">
        <v>72</v>
      </c>
      <c r="V144" s="18" t="n">
        <v>187</v>
      </c>
      <c r="W144" s="18" t="n">
        <v>4</v>
      </c>
      <c r="X144" s="18" t="n">
        <v>11</v>
      </c>
      <c r="Y144" s="19" t="n">
        <f aca="false">W144/AB144</f>
        <v>0.105263157894737</v>
      </c>
      <c r="Z144" s="19" t="n">
        <f aca="false">POWER(10,Y144)-1</f>
        <v>0.274274985703134</v>
      </c>
      <c r="AA144" s="19" t="n">
        <f aca="false">(Z144/183.865)*100</f>
        <v>0.149171939033059</v>
      </c>
      <c r="AB144" s="18" t="n">
        <v>38</v>
      </c>
      <c r="AC144" s="26" t="n">
        <f aca="false">AA144/S144</f>
        <v>1.39197780980611</v>
      </c>
      <c r="AD144" s="12" t="s">
        <v>752</v>
      </c>
      <c r="AE144" s="58" t="s">
        <v>755</v>
      </c>
      <c r="AF144" s="58" t="s">
        <v>756</v>
      </c>
      <c r="AG144" s="0" t="n">
        <f aca="false">LOG(AC144,2)</f>
        <v>0.477136212668067</v>
      </c>
      <c r="AH144" s="27" t="n">
        <f aca="false">2^AG144</f>
        <v>1.39197780980611</v>
      </c>
      <c r="AI144" s="25" t="s">
        <v>53</v>
      </c>
      <c r="AK144" s="44" t="n">
        <v>0.010052672</v>
      </c>
      <c r="AL144" s="44" t="n">
        <v>2.105361</v>
      </c>
      <c r="AM144" s="45" t="s">
        <v>45</v>
      </c>
      <c r="AN144" s="44" t="n">
        <v>1.07406762913779</v>
      </c>
      <c r="AO144" s="12" t="s">
        <v>752</v>
      </c>
      <c r="AR144" s="25"/>
    </row>
    <row r="145" customFormat="false" ht="15" hidden="false" customHeight="false" outlineLevel="0" collapsed="false">
      <c r="A145" s="11" t="n">
        <v>7</v>
      </c>
      <c r="B145" s="11" t="s">
        <v>757</v>
      </c>
      <c r="C145" s="12" t="s">
        <v>758</v>
      </c>
      <c r="D145" s="11" t="s">
        <v>759</v>
      </c>
      <c r="F145" s="11" t="s">
        <v>760</v>
      </c>
      <c r="G145" s="58" t="s">
        <v>760</v>
      </c>
      <c r="H145" s="58" t="s">
        <v>756</v>
      </c>
      <c r="I145" s="14" t="n">
        <v>55.15</v>
      </c>
      <c r="J145" s="14" t="n">
        <v>5.41</v>
      </c>
      <c r="K145" s="11" t="s">
        <v>76</v>
      </c>
      <c r="L145" s="14" t="s">
        <v>77</v>
      </c>
      <c r="M145" s="14" t="s">
        <v>77</v>
      </c>
      <c r="N145" s="15" t="n">
        <v>1107</v>
      </c>
      <c r="O145" s="15" t="n">
        <v>22</v>
      </c>
      <c r="P145" s="15" t="n">
        <v>49</v>
      </c>
      <c r="Q145" s="16" t="n">
        <f aca="false">O145/T145</f>
        <v>0.628571428571429</v>
      </c>
      <c r="R145" s="16" t="n">
        <f aca="false">POWER(10,Q145)-1</f>
        <v>3.25178630338289</v>
      </c>
      <c r="S145" s="16" t="n">
        <f aca="false">(R145/255.936)*100</f>
        <v>1.2705466614243</v>
      </c>
      <c r="T145" s="15" t="n">
        <v>35</v>
      </c>
      <c r="U145" s="17" t="n">
        <v>17</v>
      </c>
      <c r="V145" s="18" t="n">
        <v>703</v>
      </c>
      <c r="W145" s="18" t="n">
        <v>14</v>
      </c>
      <c r="X145" s="18" t="n">
        <v>32</v>
      </c>
      <c r="Y145" s="19" t="n">
        <f aca="false">W145/AB145</f>
        <v>0.4</v>
      </c>
      <c r="Z145" s="19" t="n">
        <f aca="false">POWER(10,Y145)-1</f>
        <v>1.51188643150958</v>
      </c>
      <c r="AA145" s="19" t="n">
        <f aca="false">(Z145/183.865)*100</f>
        <v>0.822280712212536</v>
      </c>
      <c r="AB145" s="18" t="n">
        <v>35</v>
      </c>
      <c r="AC145" s="20" t="n">
        <f aca="false">AA145/S145</f>
        <v>0.647186551409887</v>
      </c>
      <c r="AD145" s="12" t="s">
        <v>758</v>
      </c>
      <c r="AE145" s="58" t="s">
        <v>760</v>
      </c>
      <c r="AF145" s="58" t="s">
        <v>756</v>
      </c>
      <c r="AG145" s="0" t="n">
        <f aca="false">LOG(AC145,2)</f>
        <v>-0.627746466130367</v>
      </c>
      <c r="AH145" s="21" t="n">
        <f aca="false">2^-AG145</f>
        <v>1.54514953659268</v>
      </c>
      <c r="AI145" s="22" t="s">
        <v>44</v>
      </c>
      <c r="AK145" s="31" t="n">
        <v>0.05738091</v>
      </c>
      <c r="AL145" s="31" t="n">
        <v>1.4404237</v>
      </c>
      <c r="AM145" s="32" t="s">
        <v>54</v>
      </c>
      <c r="AN145" s="31" t="n">
        <v>-0.526493242207604</v>
      </c>
      <c r="AO145" s="12" t="s">
        <v>758</v>
      </c>
      <c r="AQ145" s="28"/>
      <c r="AR145" s="22"/>
    </row>
    <row r="146" customFormat="false" ht="15" hidden="false" customHeight="false" outlineLevel="0" collapsed="false">
      <c r="A146" s="11" t="n">
        <v>94</v>
      </c>
      <c r="B146" s="11" t="s">
        <v>761</v>
      </c>
      <c r="C146" s="12" t="s">
        <v>762</v>
      </c>
      <c r="D146" s="11" t="s">
        <v>763</v>
      </c>
      <c r="E146" s="2" t="s">
        <v>764</v>
      </c>
      <c r="F146" s="11" t="s">
        <v>765</v>
      </c>
      <c r="G146" s="58" t="s">
        <v>765</v>
      </c>
      <c r="H146" s="58" t="s">
        <v>756</v>
      </c>
      <c r="I146" s="14" t="n">
        <v>73.55</v>
      </c>
      <c r="J146" s="14" t="n">
        <v>5.44</v>
      </c>
      <c r="K146" s="11" t="s">
        <v>76</v>
      </c>
      <c r="L146" s="14" t="s">
        <v>77</v>
      </c>
      <c r="M146" s="14" t="s">
        <v>77</v>
      </c>
      <c r="N146" s="15" t="n">
        <v>212</v>
      </c>
      <c r="O146" s="15" t="n">
        <v>5</v>
      </c>
      <c r="P146" s="15" t="n">
        <v>11</v>
      </c>
      <c r="Q146" s="16" t="n">
        <f aca="false">O146/T146</f>
        <v>0.0847457627118644</v>
      </c>
      <c r="R146" s="16" t="n">
        <f aca="false">POWER(10,Q146)-1</f>
        <v>0.215474250076287</v>
      </c>
      <c r="S146" s="16" t="n">
        <f aca="false">(R146/255.936)*100</f>
        <v>0.0841906766052007</v>
      </c>
      <c r="T146" s="15" t="n">
        <v>59</v>
      </c>
      <c r="U146" s="17" t="n">
        <v>113</v>
      </c>
      <c r="V146" s="18" t="n">
        <v>117</v>
      </c>
      <c r="W146" s="18" t="n">
        <v>2</v>
      </c>
      <c r="X146" s="18" t="n">
        <v>5</v>
      </c>
      <c r="Y146" s="19" t="n">
        <f aca="false">W146/AB146</f>
        <v>0.0338983050847458</v>
      </c>
      <c r="Z146" s="19" t="n">
        <f aca="false">POWER(10,Y146)-1</f>
        <v>0.0811807510766081</v>
      </c>
      <c r="AA146" s="19" t="n">
        <f aca="false">(Z146/183.865)*100</f>
        <v>0.0441523678114965</v>
      </c>
      <c r="AB146" s="18" t="n">
        <v>59</v>
      </c>
      <c r="AC146" s="20" t="n">
        <f aca="false">AA146/S146</f>
        <v>0.524432984646771</v>
      </c>
      <c r="AD146" s="12" t="s">
        <v>762</v>
      </c>
      <c r="AE146" s="58" t="s">
        <v>765</v>
      </c>
      <c r="AF146" s="58" t="s">
        <v>756</v>
      </c>
      <c r="AG146" s="0" t="n">
        <f aca="false">LOG(AC146,2)</f>
        <v>-0.931169666974938</v>
      </c>
      <c r="AH146" s="21" t="n">
        <f aca="false">2^-AG146</f>
        <v>1.90682132755922</v>
      </c>
      <c r="AI146" s="22" t="s">
        <v>44</v>
      </c>
      <c r="AK146" s="31" t="n">
        <v>0.16395566</v>
      </c>
      <c r="AL146" s="31" t="n">
        <v>1.415527</v>
      </c>
      <c r="AM146" s="32" t="s">
        <v>54</v>
      </c>
      <c r="AN146" s="31" t="n">
        <v>-0.501339267713887</v>
      </c>
      <c r="AO146" s="12" t="s">
        <v>762</v>
      </c>
      <c r="AQ146" s="28"/>
      <c r="AR146" s="22"/>
    </row>
    <row r="147" customFormat="false" ht="15" hidden="false" customHeight="false" outlineLevel="0" collapsed="false">
      <c r="A147" s="11" t="n">
        <v>205</v>
      </c>
      <c r="B147" s="11" t="s">
        <v>766</v>
      </c>
      <c r="C147" s="12" t="s">
        <v>767</v>
      </c>
      <c r="D147" s="11" t="s">
        <v>768</v>
      </c>
      <c r="E147" s="2" t="s">
        <v>769</v>
      </c>
      <c r="F147" s="11" t="s">
        <v>770</v>
      </c>
      <c r="G147" s="58" t="s">
        <v>770</v>
      </c>
      <c r="H147" s="58" t="s">
        <v>756</v>
      </c>
      <c r="I147" s="14" t="n">
        <v>33.86</v>
      </c>
      <c r="J147" s="14" t="n">
        <v>4.71</v>
      </c>
      <c r="K147" s="11" t="s">
        <v>76</v>
      </c>
      <c r="L147" s="14" t="s">
        <v>77</v>
      </c>
      <c r="M147" s="14" t="s">
        <v>77</v>
      </c>
      <c r="N147" s="15" t="n">
        <v>56</v>
      </c>
      <c r="O147" s="15" t="n">
        <v>1</v>
      </c>
      <c r="P147" s="15" t="n">
        <v>5</v>
      </c>
      <c r="Q147" s="16" t="n">
        <f aca="false">O147/T147</f>
        <v>0.0666666666666667</v>
      </c>
      <c r="R147" s="16" t="n">
        <f aca="false">POWER(10,Q147)-1</f>
        <v>0.165914401179832</v>
      </c>
      <c r="S147" s="16" t="n">
        <f aca="false">(R147/255.936)*100</f>
        <v>0.0648265195907695</v>
      </c>
      <c r="T147" s="15" t="n">
        <v>15</v>
      </c>
      <c r="U147" s="17" t="n">
        <v>176</v>
      </c>
      <c r="V147" s="18" t="n">
        <v>58</v>
      </c>
      <c r="W147" s="18" t="n">
        <v>1</v>
      </c>
      <c r="X147" s="18" t="n">
        <v>5</v>
      </c>
      <c r="Y147" s="19" t="n">
        <f aca="false">W147/AB147</f>
        <v>0.0666666666666667</v>
      </c>
      <c r="Z147" s="19" t="n">
        <f aca="false">POWER(10,Y147)-1</f>
        <v>0.165914401179832</v>
      </c>
      <c r="AA147" s="19" t="n">
        <f aca="false">(Z147/183.865)*100</f>
        <v>0.090237076757312</v>
      </c>
      <c r="AB147" s="18" t="n">
        <v>15</v>
      </c>
      <c r="AC147" s="26" t="n">
        <f aca="false">AA147/S147</f>
        <v>1.39197780980611</v>
      </c>
      <c r="AD147" s="12" t="s">
        <v>767</v>
      </c>
      <c r="AE147" s="58" t="s">
        <v>770</v>
      </c>
      <c r="AF147" s="58" t="s">
        <v>756</v>
      </c>
      <c r="AG147" s="0" t="n">
        <f aca="false">LOG(AC147,2)</f>
        <v>0.477136212668066</v>
      </c>
      <c r="AH147" s="27" t="n">
        <f aca="false">2^AG147</f>
        <v>1.39197780980611</v>
      </c>
      <c r="AI147" s="25" t="s">
        <v>53</v>
      </c>
      <c r="AK147" s="23" t="n">
        <v>0.23867193</v>
      </c>
      <c r="AL147" s="23" t="n">
        <v>1.3026974</v>
      </c>
      <c r="AM147" s="24" t="s">
        <v>54</v>
      </c>
      <c r="AN147" s="23" t="n">
        <v>-0.381502003154664</v>
      </c>
      <c r="AO147" s="12" t="s">
        <v>767</v>
      </c>
      <c r="AR147" s="25"/>
    </row>
    <row r="148" customFormat="false" ht="15" hidden="false" customHeight="false" outlineLevel="0" collapsed="false">
      <c r="A148" s="11" t="n">
        <v>113</v>
      </c>
      <c r="B148" s="11" t="s">
        <v>771</v>
      </c>
      <c r="C148" s="12" t="s">
        <v>772</v>
      </c>
      <c r="D148" s="11" t="s">
        <v>773</v>
      </c>
      <c r="E148" s="2" t="s">
        <v>774</v>
      </c>
      <c r="F148" s="11" t="s">
        <v>775</v>
      </c>
      <c r="G148" s="58" t="s">
        <v>775</v>
      </c>
      <c r="H148" s="58" t="s">
        <v>756</v>
      </c>
      <c r="I148" s="14" t="n">
        <v>92.44</v>
      </c>
      <c r="J148" s="14" t="n">
        <v>5.26</v>
      </c>
      <c r="K148" s="11" t="s">
        <v>76</v>
      </c>
      <c r="L148" s="14" t="s">
        <v>77</v>
      </c>
      <c r="M148" s="14" t="s">
        <v>77</v>
      </c>
      <c r="N148" s="15" t="n">
        <v>165</v>
      </c>
      <c r="O148" s="15" t="n">
        <v>3</v>
      </c>
      <c r="P148" s="15" t="n">
        <v>4</v>
      </c>
      <c r="Q148" s="16" t="n">
        <f aca="false">O148/T148</f>
        <v>0.05</v>
      </c>
      <c r="R148" s="16" t="n">
        <f aca="false">POWER(10,Q148)-1</f>
        <v>0.122018454301963</v>
      </c>
      <c r="S148" s="16" t="n">
        <f aca="false">(R148/255.936)*100</f>
        <v>0.0476753775560935</v>
      </c>
      <c r="T148" s="15" t="n">
        <v>60</v>
      </c>
      <c r="U148" s="17" t="n">
        <v>71</v>
      </c>
      <c r="V148" s="18" t="n">
        <v>191</v>
      </c>
      <c r="W148" s="18" t="n">
        <v>4</v>
      </c>
      <c r="X148" s="18" t="n">
        <v>7</v>
      </c>
      <c r="Y148" s="19" t="n">
        <f aca="false">W148/AB148</f>
        <v>0.0666666666666667</v>
      </c>
      <c r="Z148" s="19" t="n">
        <f aca="false">POWER(10,Y148)-1</f>
        <v>0.165914401179832</v>
      </c>
      <c r="AA148" s="19" t="n">
        <f aca="false">(Z148/183.865)*100</f>
        <v>0.090237076757312</v>
      </c>
      <c r="AB148" s="18" t="n">
        <v>60</v>
      </c>
      <c r="AC148" s="40" t="n">
        <f aca="false">AA148/S148</f>
        <v>1.89273963590832</v>
      </c>
      <c r="AD148" s="12" t="s">
        <v>772</v>
      </c>
      <c r="AE148" s="58" t="s">
        <v>775</v>
      </c>
      <c r="AF148" s="58" t="s">
        <v>756</v>
      </c>
      <c r="AG148" s="0" t="n">
        <f aca="false">LOG(AC148,2)</f>
        <v>0.920475968454113</v>
      </c>
      <c r="AH148" s="27" t="n">
        <f aca="false">2^AG148</f>
        <v>1.89273963590832</v>
      </c>
      <c r="AI148" s="25" t="s">
        <v>233</v>
      </c>
      <c r="AK148" s="23" t="n">
        <v>0.2932266</v>
      </c>
      <c r="AL148" s="23" t="n">
        <v>1.1149392</v>
      </c>
      <c r="AM148" s="24" t="s">
        <v>54</v>
      </c>
      <c r="AN148" s="23" t="n">
        <v>-0.15696503906925</v>
      </c>
      <c r="AO148" s="12" t="s">
        <v>772</v>
      </c>
      <c r="AQ148" s="28"/>
      <c r="AR148" s="22"/>
    </row>
    <row r="149" customFormat="false" ht="15" hidden="false" customHeight="false" outlineLevel="0" collapsed="false">
      <c r="A149" s="11" t="n">
        <v>88</v>
      </c>
      <c r="B149" s="11" t="s">
        <v>776</v>
      </c>
      <c r="C149" s="12" t="s">
        <v>777</v>
      </c>
      <c r="D149" s="11" t="s">
        <v>778</v>
      </c>
      <c r="E149" s="2" t="s">
        <v>779</v>
      </c>
      <c r="F149" s="11" t="s">
        <v>780</v>
      </c>
      <c r="G149" s="58" t="s">
        <v>780</v>
      </c>
      <c r="H149" s="58" t="s">
        <v>756</v>
      </c>
      <c r="I149" s="14" t="n">
        <v>78.48</v>
      </c>
      <c r="J149" s="14" t="n">
        <v>5.05</v>
      </c>
      <c r="K149" s="11" t="s">
        <v>76</v>
      </c>
      <c r="L149" s="14" t="s">
        <v>77</v>
      </c>
      <c r="M149" s="14" t="s">
        <v>77</v>
      </c>
      <c r="N149" s="15" t="n">
        <v>231</v>
      </c>
      <c r="O149" s="15" t="n">
        <v>5</v>
      </c>
      <c r="P149" s="15" t="n">
        <v>8</v>
      </c>
      <c r="Q149" s="16" t="n">
        <f aca="false">O149/T149</f>
        <v>0.0769230769230769</v>
      </c>
      <c r="R149" s="16" t="n">
        <f aca="false">POWER(10,Q149)-1</f>
        <v>0.193776641714436</v>
      </c>
      <c r="S149" s="16" t="n">
        <f aca="false">(R149/255.936)*100</f>
        <v>0.0757129289019272</v>
      </c>
      <c r="T149" s="15" t="n">
        <v>65</v>
      </c>
      <c r="U149" s="17" t="n">
        <v>68</v>
      </c>
      <c r="V149" s="18" t="n">
        <v>206</v>
      </c>
      <c r="W149" s="18" t="n">
        <v>4</v>
      </c>
      <c r="X149" s="18" t="n">
        <v>6</v>
      </c>
      <c r="Y149" s="19" t="n">
        <f aca="false">W149/AB149</f>
        <v>0.0615384615384615</v>
      </c>
      <c r="Z149" s="19" t="n">
        <f aca="false">POWER(10,Y149)-1</f>
        <v>0.152228097739821</v>
      </c>
      <c r="AA149" s="19" t="n">
        <f aca="false">(Z149/183.865)*100</f>
        <v>0.0827934069778485</v>
      </c>
      <c r="AB149" s="18" t="n">
        <v>65</v>
      </c>
      <c r="AC149" s="26" t="n">
        <f aca="false">AA149/S149</f>
        <v>1.09351742402005</v>
      </c>
      <c r="AD149" s="12" t="s">
        <v>777</v>
      </c>
      <c r="AE149" s="58" t="s">
        <v>780</v>
      </c>
      <c r="AF149" s="58" t="s">
        <v>756</v>
      </c>
      <c r="AG149" s="0" t="n">
        <f aca="false">LOG(AC149,2)</f>
        <v>0.128976208357698</v>
      </c>
      <c r="AH149" s="27" t="n">
        <f aca="false">2^AG149</f>
        <v>1.09351742402005</v>
      </c>
      <c r="AI149" s="25" t="s">
        <v>53</v>
      </c>
      <c r="AK149" s="23" t="n">
        <v>0.31287348</v>
      </c>
      <c r="AL149" s="23" t="n">
        <v>1.5516689</v>
      </c>
      <c r="AM149" s="24" t="s">
        <v>54</v>
      </c>
      <c r="AN149" s="23" t="n">
        <v>-0.633820743550521</v>
      </c>
      <c r="AO149" s="12" t="s">
        <v>777</v>
      </c>
      <c r="AR149" s="25"/>
    </row>
    <row r="150" customFormat="false" ht="15" hidden="false" customHeight="false" outlineLevel="0" collapsed="false">
      <c r="A150" s="11" t="n">
        <v>114</v>
      </c>
      <c r="B150" s="11" t="s">
        <v>781</v>
      </c>
      <c r="C150" s="12" t="s">
        <v>782</v>
      </c>
      <c r="D150" s="11" t="s">
        <v>783</v>
      </c>
      <c r="E150" s="2" t="s">
        <v>784</v>
      </c>
      <c r="F150" s="11" t="s">
        <v>785</v>
      </c>
      <c r="G150" s="58" t="s">
        <v>785</v>
      </c>
      <c r="H150" s="58" t="s">
        <v>756</v>
      </c>
      <c r="I150" s="14" t="n">
        <v>89.24</v>
      </c>
      <c r="J150" s="14" t="n">
        <v>4.99</v>
      </c>
      <c r="K150" s="11" t="s">
        <v>76</v>
      </c>
      <c r="L150" s="14" t="s">
        <v>77</v>
      </c>
      <c r="M150" s="14" t="s">
        <v>77</v>
      </c>
      <c r="N150" s="15" t="n">
        <v>164</v>
      </c>
      <c r="O150" s="15" t="n">
        <v>3</v>
      </c>
      <c r="P150" s="15" t="n">
        <v>6</v>
      </c>
      <c r="Q150" s="16" t="n">
        <f aca="false">O150/T150</f>
        <v>0.0476190476190476</v>
      </c>
      <c r="R150" s="16" t="n">
        <f aca="false">POWER(10,Q150)-1</f>
        <v>0.115883992507748</v>
      </c>
      <c r="S150" s="16" t="n">
        <f aca="false">(R150/255.936)*100</f>
        <v>0.0452785041993891</v>
      </c>
      <c r="T150" s="15" t="n">
        <v>63</v>
      </c>
      <c r="U150" s="17" t="n">
        <v>101</v>
      </c>
      <c r="V150" s="18" t="n">
        <v>136</v>
      </c>
      <c r="W150" s="18" t="n">
        <v>3</v>
      </c>
      <c r="X150" s="18" t="n">
        <v>5</v>
      </c>
      <c r="Y150" s="19" t="n">
        <f aca="false">W150/AB150</f>
        <v>0.0476190476190476</v>
      </c>
      <c r="Z150" s="19" t="n">
        <f aca="false">POWER(10,Y150)-1</f>
        <v>0.115883992507748</v>
      </c>
      <c r="AA150" s="19" t="n">
        <f aca="false">(Z150/183.865)*100</f>
        <v>0.0630266731067622</v>
      </c>
      <c r="AB150" s="18" t="n">
        <v>63</v>
      </c>
      <c r="AC150" s="26" t="n">
        <f aca="false">AA150/S150</f>
        <v>1.39197780980611</v>
      </c>
      <c r="AD150" s="12" t="s">
        <v>782</v>
      </c>
      <c r="AE150" s="58" t="s">
        <v>785</v>
      </c>
      <c r="AF150" s="58" t="s">
        <v>756</v>
      </c>
      <c r="AG150" s="0" t="n">
        <f aca="false">LOG(AC150,2)</f>
        <v>0.477136212668066</v>
      </c>
      <c r="AH150" s="27" t="n">
        <f aca="false">2^AG150</f>
        <v>1.39197780980611</v>
      </c>
      <c r="AI150" s="25" t="s">
        <v>53</v>
      </c>
      <c r="AK150" s="23" t="n">
        <v>0.40268806</v>
      </c>
      <c r="AL150" s="23" t="n">
        <v>1.2642426</v>
      </c>
      <c r="AM150" s="24" t="s">
        <v>45</v>
      </c>
      <c r="AN150" s="23" t="n">
        <v>0.338273333952998</v>
      </c>
      <c r="AO150" s="12" t="s">
        <v>782</v>
      </c>
      <c r="AQ150" s="28"/>
      <c r="AR150" s="22"/>
    </row>
    <row r="151" customFormat="false" ht="15" hidden="false" customHeight="false" outlineLevel="0" collapsed="false">
      <c r="A151" s="11" t="n">
        <v>43</v>
      </c>
      <c r="B151" s="11" t="s">
        <v>786</v>
      </c>
      <c r="C151" s="12" t="s">
        <v>787</v>
      </c>
      <c r="D151" s="11" t="s">
        <v>788</v>
      </c>
      <c r="E151" s="2" t="s">
        <v>789</v>
      </c>
      <c r="F151" s="11" t="s">
        <v>790</v>
      </c>
      <c r="G151" s="58" t="s">
        <v>790</v>
      </c>
      <c r="H151" s="58" t="s">
        <v>756</v>
      </c>
      <c r="I151" s="14" t="n">
        <v>119.72</v>
      </c>
      <c r="J151" s="14" t="n">
        <v>5.19</v>
      </c>
      <c r="K151" s="11" t="s">
        <v>76</v>
      </c>
      <c r="L151" s="14" t="s">
        <v>77</v>
      </c>
      <c r="M151" s="14" t="s">
        <v>77</v>
      </c>
      <c r="N151" s="15" t="n">
        <v>433</v>
      </c>
      <c r="O151" s="15" t="n">
        <v>9</v>
      </c>
      <c r="P151" s="15" t="n">
        <v>13</v>
      </c>
      <c r="Q151" s="16" t="n">
        <f aca="false">O151/T151</f>
        <v>0.142857142857143</v>
      </c>
      <c r="R151" s="16" t="n">
        <f aca="false">POWER(10,Q151)-1</f>
        <v>0.389495494373138</v>
      </c>
      <c r="S151" s="16" t="n">
        <f aca="false">(R151/255.936)*100</f>
        <v>0.152184723670425</v>
      </c>
      <c r="T151" s="15" t="n">
        <v>63</v>
      </c>
      <c r="U151" s="17" t="n">
        <v>70</v>
      </c>
      <c r="V151" s="18" t="n">
        <v>192</v>
      </c>
      <c r="W151" s="18" t="n">
        <v>5</v>
      </c>
      <c r="X151" s="18" t="n">
        <v>6</v>
      </c>
      <c r="Y151" s="19" t="n">
        <f aca="false">W151/AB151</f>
        <v>0.0793650793650794</v>
      </c>
      <c r="Z151" s="19" t="n">
        <f aca="false">POWER(10,Y151)-1</f>
        <v>0.200508057748408</v>
      </c>
      <c r="AA151" s="19" t="n">
        <f aca="false">(Z151/183.865)*100</f>
        <v>0.109051781333265</v>
      </c>
      <c r="AB151" s="18" t="n">
        <v>63</v>
      </c>
      <c r="AC151" s="26" t="n">
        <f aca="false">AA151/S151</f>
        <v>0.71657508521966</v>
      </c>
      <c r="AD151" s="12" t="s">
        <v>787</v>
      </c>
      <c r="AE151" s="58" t="s">
        <v>790</v>
      </c>
      <c r="AF151" s="58" t="s">
        <v>756</v>
      </c>
      <c r="AG151" s="0" t="n">
        <f aca="false">LOG(AC151,2)</f>
        <v>-0.480810211895389</v>
      </c>
      <c r="AH151" s="21" t="n">
        <f aca="false">2^-AG151</f>
        <v>1.3955271689267</v>
      </c>
      <c r="AI151" s="22" t="s">
        <v>70</v>
      </c>
      <c r="AK151" s="23" t="n">
        <v>0.4458874</v>
      </c>
      <c r="AL151" s="23" t="n">
        <v>1.0646074</v>
      </c>
      <c r="AM151" s="24" t="s">
        <v>54</v>
      </c>
      <c r="AN151" s="23" t="n">
        <v>-0.0903214994675252</v>
      </c>
      <c r="AO151" s="12" t="s">
        <v>787</v>
      </c>
      <c r="AR151" s="25"/>
    </row>
    <row r="152" customFormat="false" ht="15" hidden="false" customHeight="false" outlineLevel="0" collapsed="false">
      <c r="A152" s="11" t="n">
        <v>66</v>
      </c>
      <c r="B152" s="11" t="s">
        <v>791</v>
      </c>
      <c r="C152" s="12" t="s">
        <v>792</v>
      </c>
      <c r="D152" s="11" t="s">
        <v>793</v>
      </c>
      <c r="E152" s="2" t="s">
        <v>794</v>
      </c>
      <c r="F152" s="11" t="s">
        <v>795</v>
      </c>
      <c r="G152" s="58" t="s">
        <v>795</v>
      </c>
      <c r="H152" s="58" t="s">
        <v>756</v>
      </c>
      <c r="I152" s="14" t="n">
        <v>103.01</v>
      </c>
      <c r="J152" s="14" t="n">
        <v>5.27</v>
      </c>
      <c r="K152" s="11" t="s">
        <v>76</v>
      </c>
      <c r="L152" s="14" t="s">
        <v>77</v>
      </c>
      <c r="M152" s="14" t="s">
        <v>77</v>
      </c>
      <c r="N152" s="15" t="n">
        <v>317</v>
      </c>
      <c r="O152" s="15" t="n">
        <v>7</v>
      </c>
      <c r="P152" s="15" t="n">
        <v>12</v>
      </c>
      <c r="Q152" s="16" t="n">
        <f aca="false">O152/T152</f>
        <v>0.0985915492957746</v>
      </c>
      <c r="R152" s="16" t="n">
        <f aca="false">POWER(10,Q152)-1</f>
        <v>0.25484923225233</v>
      </c>
      <c r="S152" s="16" t="n">
        <f aca="false">(R152/255.936)*100</f>
        <v>0.0995753751923644</v>
      </c>
      <c r="T152" s="15" t="n">
        <v>71</v>
      </c>
      <c r="U152" s="17" t="n">
        <v>87</v>
      </c>
      <c r="V152" s="18" t="n">
        <v>160</v>
      </c>
      <c r="W152" s="18" t="n">
        <v>3</v>
      </c>
      <c r="X152" s="18" t="n">
        <v>5</v>
      </c>
      <c r="Y152" s="19" t="n">
        <f aca="false">W152/AB152</f>
        <v>0.0422535211267606</v>
      </c>
      <c r="Z152" s="19" t="n">
        <f aca="false">POWER(10,Y152)-1</f>
        <v>0.10218252520501</v>
      </c>
      <c r="AA152" s="19" t="n">
        <f aca="false">(Z152/183.865)*100</f>
        <v>0.0555747560465615</v>
      </c>
      <c r="AB152" s="18" t="n">
        <v>71</v>
      </c>
      <c r="AC152" s="20" t="n">
        <f aca="false">AA152/S152</f>
        <v>0.558117465680643</v>
      </c>
      <c r="AD152" s="12" t="s">
        <v>792</v>
      </c>
      <c r="AE152" s="58" t="s">
        <v>795</v>
      </c>
      <c r="AF152" s="58" t="s">
        <v>756</v>
      </c>
      <c r="AG152" s="0" t="n">
        <f aca="false">LOG(AC152,2)</f>
        <v>-0.841359300216398</v>
      </c>
      <c r="AH152" s="21" t="n">
        <f aca="false">2^-AG152</f>
        <v>1.79173751314245</v>
      </c>
      <c r="AI152" s="22" t="s">
        <v>44</v>
      </c>
      <c r="AK152" s="23" t="n">
        <v>0.8559928</v>
      </c>
      <c r="AL152" s="23" t="n">
        <v>1.0549538</v>
      </c>
      <c r="AM152" s="24" t="s">
        <v>45</v>
      </c>
      <c r="AN152" s="23" t="n">
        <v>0.0771798198136573</v>
      </c>
      <c r="AO152" s="12" t="s">
        <v>792</v>
      </c>
      <c r="AQ152" s="28"/>
      <c r="AR152" s="22"/>
    </row>
    <row r="153" customFormat="false" ht="15" hidden="false" customHeight="false" outlineLevel="0" collapsed="false">
      <c r="A153" s="11" t="n">
        <v>108</v>
      </c>
      <c r="B153" s="11" t="s">
        <v>796</v>
      </c>
      <c r="C153" s="12" t="s">
        <v>797</v>
      </c>
      <c r="D153" s="11" t="s">
        <v>798</v>
      </c>
      <c r="E153" s="2" t="s">
        <v>799</v>
      </c>
      <c r="F153" s="11" t="s">
        <v>800</v>
      </c>
      <c r="G153" s="59" t="s">
        <v>800</v>
      </c>
      <c r="H153" s="59" t="s">
        <v>801</v>
      </c>
      <c r="I153" s="14" t="n">
        <v>20.89</v>
      </c>
      <c r="J153" s="14" t="n">
        <v>5.06</v>
      </c>
      <c r="K153" s="11" t="s">
        <v>76</v>
      </c>
      <c r="L153" s="14" t="s">
        <v>77</v>
      </c>
      <c r="M153" s="14" t="s">
        <v>77</v>
      </c>
      <c r="N153" s="15" t="n">
        <v>172</v>
      </c>
      <c r="O153" s="15" t="n">
        <v>4</v>
      </c>
      <c r="P153" s="15" t="n">
        <v>27</v>
      </c>
      <c r="Q153" s="16" t="n">
        <f aca="false">O153/T153</f>
        <v>0.166666666666667</v>
      </c>
      <c r="R153" s="16" t="n">
        <f aca="false">POWER(10,Q153)-1</f>
        <v>0.467799267622069</v>
      </c>
      <c r="S153" s="16" t="n">
        <f aca="false">(R153/255.936)*100</f>
        <v>0.182779783860836</v>
      </c>
      <c r="T153" s="15" t="n">
        <v>24</v>
      </c>
      <c r="U153" s="17" t="n">
        <v>184</v>
      </c>
      <c r="V153" s="18" t="n">
        <v>54</v>
      </c>
      <c r="W153" s="18" t="n">
        <v>1</v>
      </c>
      <c r="X153" s="18" t="n">
        <v>4</v>
      </c>
      <c r="Y153" s="19" t="n">
        <f aca="false">W153/AB153</f>
        <v>0.0416666666666667</v>
      </c>
      <c r="Z153" s="19" t="n">
        <f aca="false">POWER(10,Y153)-1</f>
        <v>0.10069417125221</v>
      </c>
      <c r="AA153" s="19" t="n">
        <f aca="false">(Z153/183.865)*100</f>
        <v>0.0547652741153616</v>
      </c>
      <c r="AB153" s="18" t="n">
        <v>24</v>
      </c>
      <c r="AC153" s="20" t="n">
        <f aca="false">AA153/S153</f>
        <v>0.299624351000757</v>
      </c>
      <c r="AD153" s="12" t="s">
        <v>797</v>
      </c>
      <c r="AE153" s="59" t="s">
        <v>800</v>
      </c>
      <c r="AF153" s="59" t="s">
        <v>801</v>
      </c>
      <c r="AG153" s="0" t="n">
        <f aca="false">LOG(AC153,2)</f>
        <v>-1.73877321594914</v>
      </c>
      <c r="AH153" s="21" t="n">
        <f aca="false">2^-AG153</f>
        <v>3.33751244403188</v>
      </c>
      <c r="AI153" s="22" t="s">
        <v>44</v>
      </c>
      <c r="AK153" s="30" t="n">
        <v>0.032456953</v>
      </c>
      <c r="AL153" s="31" t="n">
        <v>1.4798204</v>
      </c>
      <c r="AM153" s="32" t="s">
        <v>45</v>
      </c>
      <c r="AN153" s="31" t="n">
        <v>0.565422092237894</v>
      </c>
      <c r="AO153" s="12" t="s">
        <v>797</v>
      </c>
    </row>
    <row r="154" customFormat="false" ht="15" hidden="false" customHeight="false" outlineLevel="0" collapsed="false">
      <c r="A154" s="11" t="n">
        <v>116</v>
      </c>
      <c r="B154" s="11" t="s">
        <v>802</v>
      </c>
      <c r="C154" s="12" t="s">
        <v>803</v>
      </c>
      <c r="D154" s="11" t="s">
        <v>804</v>
      </c>
      <c r="E154" s="2" t="s">
        <v>805</v>
      </c>
      <c r="F154" s="11" t="s">
        <v>806</v>
      </c>
      <c r="G154" s="59" t="s">
        <v>806</v>
      </c>
      <c r="H154" s="59" t="s">
        <v>801</v>
      </c>
      <c r="I154" s="14" t="n">
        <v>44.03</v>
      </c>
      <c r="J154" s="14" t="n">
        <v>5.04</v>
      </c>
      <c r="K154" s="11" t="s">
        <v>76</v>
      </c>
      <c r="L154" s="14" t="s">
        <v>77</v>
      </c>
      <c r="M154" s="14" t="s">
        <v>77</v>
      </c>
      <c r="N154" s="15" t="n">
        <v>163</v>
      </c>
      <c r="O154" s="15" t="n">
        <v>4</v>
      </c>
      <c r="P154" s="15" t="n">
        <v>15</v>
      </c>
      <c r="Q154" s="16" t="n">
        <f aca="false">O154/T154</f>
        <v>0.181818181818182</v>
      </c>
      <c r="R154" s="16" t="n">
        <f aca="false">POWER(10,Q154)-1</f>
        <v>0.519911082952934</v>
      </c>
      <c r="S154" s="16" t="n">
        <f aca="false">(R154/255.936)*100</f>
        <v>0.2031410520415</v>
      </c>
      <c r="T154" s="15" t="n">
        <v>22</v>
      </c>
      <c r="U154" s="17" t="n">
        <v>112</v>
      </c>
      <c r="V154" s="18" t="n">
        <v>122</v>
      </c>
      <c r="W154" s="18" t="n">
        <v>3</v>
      </c>
      <c r="X154" s="18" t="n">
        <v>10</v>
      </c>
      <c r="Y154" s="19" t="n">
        <f aca="false">W154/AB154</f>
        <v>0.136363636363636</v>
      </c>
      <c r="Z154" s="19" t="n">
        <f aca="false">POWER(10,Y154)-1</f>
        <v>0.368874509537081</v>
      </c>
      <c r="AA154" s="19" t="n">
        <f aca="false">(Z154/183.865)*100</f>
        <v>0.200622472758318</v>
      </c>
      <c r="AB154" s="18" t="n">
        <v>22</v>
      </c>
      <c r="AC154" s="26" t="n">
        <f aca="false">AA154/S154</f>
        <v>0.987601820223577</v>
      </c>
      <c r="AD154" s="12" t="s">
        <v>803</v>
      </c>
      <c r="AE154" s="59" t="s">
        <v>806</v>
      </c>
      <c r="AF154" s="59" t="s">
        <v>801</v>
      </c>
      <c r="AG154" s="0" t="n">
        <f aca="false">LOG(AC154,2)</f>
        <v>-0.0179985994100018</v>
      </c>
      <c r="AH154" s="21" t="n">
        <f aca="false">2^-AG154</f>
        <v>1.01255382434757</v>
      </c>
      <c r="AI154" s="22" t="s">
        <v>70</v>
      </c>
      <c r="AK154" s="23" t="n">
        <v>0.15463373</v>
      </c>
      <c r="AL154" s="23" t="n">
        <v>1.3844931</v>
      </c>
      <c r="AM154" s="24" t="s">
        <v>45</v>
      </c>
      <c r="AN154" s="23" t="n">
        <v>0.469357863657471</v>
      </c>
      <c r="AO154" s="12" t="s">
        <v>803</v>
      </c>
    </row>
    <row r="155" customFormat="false" ht="15" hidden="false" customHeight="false" outlineLevel="0" collapsed="false">
      <c r="A155" s="11" t="n">
        <v>3</v>
      </c>
      <c r="B155" s="11" t="s">
        <v>807</v>
      </c>
      <c r="C155" s="12" t="s">
        <v>808</v>
      </c>
      <c r="D155" s="11" t="s">
        <v>809</v>
      </c>
      <c r="F155" s="11" t="s">
        <v>810</v>
      </c>
      <c r="G155" s="59" t="s">
        <v>810</v>
      </c>
      <c r="H155" s="59" t="s">
        <v>801</v>
      </c>
      <c r="I155" s="14" t="n">
        <v>75.91</v>
      </c>
      <c r="J155" s="14" t="n">
        <v>5</v>
      </c>
      <c r="K155" s="11" t="s">
        <v>76</v>
      </c>
      <c r="L155" s="14" t="s">
        <v>77</v>
      </c>
      <c r="M155" s="14" t="s">
        <v>77</v>
      </c>
      <c r="N155" s="15" t="n">
        <v>1386</v>
      </c>
      <c r="O155" s="15" t="n">
        <v>26</v>
      </c>
      <c r="P155" s="15" t="n">
        <v>44</v>
      </c>
      <c r="Q155" s="16" t="n">
        <f aca="false">O155/T155</f>
        <v>0.666666666666667</v>
      </c>
      <c r="R155" s="16" t="n">
        <f aca="false">POWER(10,Q155)-1</f>
        <v>3.64158883361278</v>
      </c>
      <c r="S155" s="16" t="n">
        <f aca="false">(R155/255.936)*100</f>
        <v>1.42285135096773</v>
      </c>
      <c r="T155" s="15" t="n">
        <v>39</v>
      </c>
      <c r="U155" s="17" t="n">
        <v>2</v>
      </c>
      <c r="V155" s="18" t="n">
        <v>1261</v>
      </c>
      <c r="W155" s="18" t="n">
        <v>22</v>
      </c>
      <c r="X155" s="18" t="n">
        <v>38</v>
      </c>
      <c r="Y155" s="19" t="n">
        <f aca="false">W155/AB155</f>
        <v>0.564102564102564</v>
      </c>
      <c r="Z155" s="19" t="n">
        <f aca="false">POWER(10,Y155)-1</f>
        <v>2.66524123707963</v>
      </c>
      <c r="AA155" s="19" t="n">
        <f aca="false">(Z155/183.865)*100</f>
        <v>1.44956421128525</v>
      </c>
      <c r="AB155" s="18" t="n">
        <v>39</v>
      </c>
      <c r="AC155" s="26" t="n">
        <f aca="false">AA155/S155</f>
        <v>1.01877417503898</v>
      </c>
      <c r="AD155" s="12" t="s">
        <v>808</v>
      </c>
      <c r="AE155" s="59" t="s">
        <v>810</v>
      </c>
      <c r="AF155" s="59" t="s">
        <v>801</v>
      </c>
      <c r="AG155" s="0" t="n">
        <f aca="false">LOG(AC155,2)</f>
        <v>0.0268342942345492</v>
      </c>
      <c r="AH155" s="27" t="n">
        <f aca="false">2^AG155</f>
        <v>1.01877417503898</v>
      </c>
      <c r="AI155" s="25" t="s">
        <v>53</v>
      </c>
      <c r="AK155" s="23" t="n">
        <v>0.4146554</v>
      </c>
      <c r="AL155" s="23" t="n">
        <v>1.1982071</v>
      </c>
      <c r="AM155" s="24" t="s">
        <v>54</v>
      </c>
      <c r="AN155" s="23" t="n">
        <v>-0.260877287359163</v>
      </c>
      <c r="AO155" s="12" t="s">
        <v>808</v>
      </c>
      <c r="AR155" s="25"/>
    </row>
    <row r="156" customFormat="false" ht="15" hidden="false" customHeight="false" outlineLevel="0" collapsed="false">
      <c r="A156" s="11" t="n">
        <v>47</v>
      </c>
      <c r="B156" s="11" t="s">
        <v>811</v>
      </c>
      <c r="C156" s="12" t="s">
        <v>812</v>
      </c>
      <c r="D156" s="11" t="s">
        <v>813</v>
      </c>
      <c r="E156" s="2" t="s">
        <v>814</v>
      </c>
      <c r="F156" s="11" t="s">
        <v>815</v>
      </c>
      <c r="G156" s="60" t="s">
        <v>815</v>
      </c>
      <c r="H156" s="60" t="s">
        <v>816</v>
      </c>
      <c r="I156" s="14" t="n">
        <v>21.11</v>
      </c>
      <c r="J156" s="14" t="n">
        <v>7.39</v>
      </c>
      <c r="K156" s="11" t="s">
        <v>76</v>
      </c>
      <c r="L156" s="14" t="s">
        <v>77</v>
      </c>
      <c r="M156" s="14" t="s">
        <v>77</v>
      </c>
      <c r="N156" s="15" t="n">
        <v>418</v>
      </c>
      <c r="O156" s="15" t="n">
        <v>8</v>
      </c>
      <c r="P156" s="15" t="n">
        <v>45</v>
      </c>
      <c r="Q156" s="16" t="n">
        <f aca="false">O156/T156</f>
        <v>0.296296296296296</v>
      </c>
      <c r="R156" s="16" t="n">
        <f aca="false">POWER(10,Q156)-1</f>
        <v>0.978318882784164</v>
      </c>
      <c r="S156" s="16" t="n">
        <f aca="false">(R156/255.936)*100</f>
        <v>0.382251376431672</v>
      </c>
      <c r="T156" s="15" t="n">
        <v>27</v>
      </c>
      <c r="U156" s="17" t="n">
        <v>56</v>
      </c>
      <c r="V156" s="18" t="n">
        <v>256</v>
      </c>
      <c r="W156" s="18" t="n">
        <v>6</v>
      </c>
      <c r="X156" s="18" t="n">
        <v>36</v>
      </c>
      <c r="Y156" s="19" t="n">
        <f aca="false">W156/AB156</f>
        <v>0.222222222222222</v>
      </c>
      <c r="Z156" s="19" t="n">
        <f aca="false">POWER(10,Y156)-1</f>
        <v>0.668100537200059</v>
      </c>
      <c r="AA156" s="19" t="n">
        <f aca="false">(Z156/183.865)*100</f>
        <v>0.363364717156641</v>
      </c>
      <c r="AB156" s="18" t="n">
        <v>27</v>
      </c>
      <c r="AC156" s="26" t="n">
        <f aca="false">AA156/S156</f>
        <v>0.950590997339661</v>
      </c>
      <c r="AD156" s="12" t="s">
        <v>812</v>
      </c>
      <c r="AE156" s="60" t="s">
        <v>815</v>
      </c>
      <c r="AF156" s="60" t="s">
        <v>816</v>
      </c>
      <c r="AG156" s="0" t="n">
        <f aca="false">LOG(AC156,2)</f>
        <v>-0.0731033563598085</v>
      </c>
      <c r="AH156" s="21" t="n">
        <f aca="false">2^-AG156</f>
        <v>1.05197714137691</v>
      </c>
      <c r="AI156" s="22" t="s">
        <v>70</v>
      </c>
      <c r="AK156" s="23" t="n">
        <v>0.38595125</v>
      </c>
      <c r="AL156" s="23" t="n">
        <v>1.4260676</v>
      </c>
      <c r="AM156" s="24" t="s">
        <v>45</v>
      </c>
      <c r="AN156" s="23" t="n">
        <v>0.512042371594709</v>
      </c>
      <c r="AO156" s="12" t="s">
        <v>812</v>
      </c>
      <c r="AQ156" s="28"/>
      <c r="AR156" s="22"/>
    </row>
    <row r="157" customFormat="false" ht="15" hidden="false" customHeight="false" outlineLevel="0" collapsed="false">
      <c r="A157" s="11" t="n">
        <v>2</v>
      </c>
      <c r="B157" s="11" t="s">
        <v>817</v>
      </c>
      <c r="C157" s="12" t="s">
        <v>818</v>
      </c>
      <c r="D157" s="11" t="s">
        <v>819</v>
      </c>
      <c r="E157" s="2" t="s">
        <v>820</v>
      </c>
      <c r="F157" s="11" t="s">
        <v>821</v>
      </c>
      <c r="G157" s="61" t="s">
        <v>821</v>
      </c>
      <c r="H157" s="61" t="s">
        <v>822</v>
      </c>
      <c r="I157" s="14" t="n">
        <v>66.48</v>
      </c>
      <c r="J157" s="14" t="n">
        <v>4.85</v>
      </c>
      <c r="K157" s="11" t="s">
        <v>76</v>
      </c>
      <c r="L157" s="14" t="s">
        <v>77</v>
      </c>
      <c r="M157" s="14" t="s">
        <v>77</v>
      </c>
      <c r="N157" s="15" t="n">
        <v>1442</v>
      </c>
      <c r="O157" s="15" t="n">
        <v>22</v>
      </c>
      <c r="P157" s="15" t="n">
        <v>42</v>
      </c>
      <c r="Q157" s="16" t="n">
        <f aca="false">O157/T157</f>
        <v>0.4</v>
      </c>
      <c r="R157" s="16" t="n">
        <f aca="false">POWER(10,Q157)-1</f>
        <v>1.51188643150958</v>
      </c>
      <c r="S157" s="16" t="n">
        <f aca="false">(R157/255.936)*100</f>
        <v>0.590728319388277</v>
      </c>
      <c r="T157" s="15" t="n">
        <v>55</v>
      </c>
      <c r="U157" s="17" t="n">
        <v>3</v>
      </c>
      <c r="V157" s="18" t="n">
        <v>1259</v>
      </c>
      <c r="W157" s="18" t="n">
        <v>21</v>
      </c>
      <c r="X157" s="18" t="n">
        <v>44</v>
      </c>
      <c r="Y157" s="19" t="n">
        <f aca="false">W157/AB157</f>
        <v>0.381818181818182</v>
      </c>
      <c r="Z157" s="19" t="n">
        <f aca="false">POWER(10,Y157)-1</f>
        <v>1.4088967285183</v>
      </c>
      <c r="AA157" s="19" t="n">
        <f aca="false">(Z157/183.865)*100</f>
        <v>0.766266950489927</v>
      </c>
      <c r="AB157" s="18" t="n">
        <v>55</v>
      </c>
      <c r="AC157" s="26" t="n">
        <f aca="false">AA157/S157</f>
        <v>1.29715628206792</v>
      </c>
      <c r="AD157" s="12" t="s">
        <v>818</v>
      </c>
      <c r="AE157" s="61" t="s">
        <v>821</v>
      </c>
      <c r="AF157" s="61" t="s">
        <v>822</v>
      </c>
      <c r="AG157" s="0" t="n">
        <f aca="false">LOG(AC157,2)</f>
        <v>0.375352306714984</v>
      </c>
      <c r="AH157" s="27" t="n">
        <f aca="false">2^AG157</f>
        <v>1.29715628206792</v>
      </c>
      <c r="AI157" s="25" t="s">
        <v>53</v>
      </c>
      <c r="AK157" s="62" t="n">
        <v>0.0201</v>
      </c>
      <c r="AL157" s="63" t="n">
        <v>2.18645400165325</v>
      </c>
      <c r="AM157" s="45" t="s">
        <v>45</v>
      </c>
      <c r="AN157" s="63" t="n">
        <v>1.12859299749994</v>
      </c>
      <c r="AO157" s="12" t="s">
        <v>818</v>
      </c>
      <c r="AR157" s="25"/>
    </row>
    <row r="158" customFormat="false" ht="15" hidden="false" customHeight="false" outlineLevel="0" collapsed="false">
      <c r="A158" s="11" t="n">
        <v>90</v>
      </c>
      <c r="B158" s="11" t="s">
        <v>823</v>
      </c>
      <c r="C158" s="12" t="s">
        <v>824</v>
      </c>
      <c r="D158" s="11" t="s">
        <v>825</v>
      </c>
      <c r="E158" s="2" t="s">
        <v>826</v>
      </c>
      <c r="F158" s="11" t="s">
        <v>827</v>
      </c>
      <c r="G158" s="61" t="s">
        <v>827</v>
      </c>
      <c r="H158" s="61" t="s">
        <v>822</v>
      </c>
      <c r="I158" s="14" t="n">
        <v>10.22</v>
      </c>
      <c r="J158" s="14" t="n">
        <v>5.04</v>
      </c>
      <c r="K158" s="11" t="s">
        <v>76</v>
      </c>
      <c r="L158" s="14" t="s">
        <v>77</v>
      </c>
      <c r="M158" s="14" t="s">
        <v>77</v>
      </c>
      <c r="N158" s="15" t="n">
        <v>224</v>
      </c>
      <c r="O158" s="15" t="n">
        <v>4</v>
      </c>
      <c r="P158" s="15" t="n">
        <v>52</v>
      </c>
      <c r="Q158" s="16" t="n">
        <f aca="false">O158/T158</f>
        <v>0.333333333333333</v>
      </c>
      <c r="R158" s="16" t="n">
        <f aca="false">POWER(10,Q158)-1</f>
        <v>1.15443469003188</v>
      </c>
      <c r="S158" s="16" t="n">
        <f aca="false">(R158/255.936)*100</f>
        <v>0.451063816747892</v>
      </c>
      <c r="T158" s="15" t="n">
        <v>12</v>
      </c>
      <c r="U158" s="17" t="n">
        <v>41</v>
      </c>
      <c r="V158" s="18" t="n">
        <v>342</v>
      </c>
      <c r="W158" s="18" t="n">
        <v>6</v>
      </c>
      <c r="X158" s="18" t="n">
        <v>59</v>
      </c>
      <c r="Y158" s="19" t="n">
        <f aca="false">W158/AB158</f>
        <v>0.5</v>
      </c>
      <c r="Z158" s="19" t="n">
        <f aca="false">POWER(10,Y158)-1</f>
        <v>2.16227766016838</v>
      </c>
      <c r="AA158" s="19" t="n">
        <f aca="false">(Z158/183.865)*100</f>
        <v>1.17601373843221</v>
      </c>
      <c r="AB158" s="18" t="n">
        <v>12</v>
      </c>
      <c r="AC158" s="40" t="n">
        <f aca="false">AA158/S158</f>
        <v>2.60720034453463</v>
      </c>
      <c r="AD158" s="12" t="s">
        <v>824</v>
      </c>
      <c r="AE158" s="61" t="s">
        <v>827</v>
      </c>
      <c r="AF158" s="61" t="s">
        <v>822</v>
      </c>
      <c r="AG158" s="0" t="n">
        <f aca="false">LOG(AC158,2)</f>
        <v>1.38250144783746</v>
      </c>
      <c r="AH158" s="27" t="n">
        <f aca="false">2^AG158</f>
        <v>2.60720034453463</v>
      </c>
      <c r="AI158" s="25" t="s">
        <v>233</v>
      </c>
      <c r="AK158" s="64" t="n">
        <v>0.0207</v>
      </c>
      <c r="AL158" s="64" t="n">
        <v>2.04322649052048</v>
      </c>
      <c r="AM158" s="45" t="s">
        <v>45</v>
      </c>
      <c r="AN158" s="64" t="n">
        <v>1.0308491348786</v>
      </c>
      <c r="AO158" s="12" t="s">
        <v>824</v>
      </c>
      <c r="AR158" s="25"/>
    </row>
    <row r="159" customFormat="false" ht="15" hidden="false" customHeight="false" outlineLevel="0" collapsed="false">
      <c r="A159" s="11" t="n">
        <v>84</v>
      </c>
      <c r="B159" s="11" t="s">
        <v>828</v>
      </c>
      <c r="C159" s="12" t="s">
        <v>829</v>
      </c>
      <c r="D159" s="11" t="s">
        <v>830</v>
      </c>
      <c r="E159" s="2" t="s">
        <v>831</v>
      </c>
      <c r="F159" s="11" t="s">
        <v>832</v>
      </c>
      <c r="G159" s="61" t="s">
        <v>832</v>
      </c>
      <c r="H159" s="61" t="s">
        <v>822</v>
      </c>
      <c r="I159" s="14" t="n">
        <v>48.19</v>
      </c>
      <c r="J159" s="14" t="n">
        <v>4.62</v>
      </c>
      <c r="K159" s="11" t="s">
        <v>76</v>
      </c>
      <c r="L159" s="14" t="s">
        <v>77</v>
      </c>
      <c r="M159" s="14" t="s">
        <v>77</v>
      </c>
      <c r="N159" s="15" t="n">
        <v>243</v>
      </c>
      <c r="O159" s="15" t="n">
        <v>6</v>
      </c>
      <c r="P159" s="15" t="n">
        <v>23</v>
      </c>
      <c r="Q159" s="16" t="n">
        <f aca="false">O159/T159</f>
        <v>0.146341463414634</v>
      </c>
      <c r="R159" s="16" t="n">
        <f aca="false">POWER(10,Q159)-1</f>
        <v>0.400688178817869</v>
      </c>
      <c r="S159" s="16" t="n">
        <f aca="false">(R159/255.936)*100</f>
        <v>0.156557959340565</v>
      </c>
      <c r="T159" s="15" t="n">
        <v>41</v>
      </c>
      <c r="U159" s="17" t="n">
        <v>181</v>
      </c>
      <c r="V159" s="18" t="n">
        <v>56</v>
      </c>
      <c r="W159" s="18" t="n">
        <v>1</v>
      </c>
      <c r="X159" s="18" t="n">
        <v>4</v>
      </c>
      <c r="Y159" s="19" t="n">
        <f aca="false">W159/AB159</f>
        <v>0.024390243902439</v>
      </c>
      <c r="Z159" s="19" t="n">
        <f aca="false">POWER(10,Y159)-1</f>
        <v>0.0577675602831758</v>
      </c>
      <c r="AA159" s="19" t="n">
        <f aca="false">(Z159/183.865)*100</f>
        <v>0.0314184647883913</v>
      </c>
      <c r="AB159" s="18" t="n">
        <v>41</v>
      </c>
      <c r="AC159" s="20" t="n">
        <f aca="false">AA159/S159</f>
        <v>0.200682641244996</v>
      </c>
      <c r="AD159" s="12" t="s">
        <v>829</v>
      </c>
      <c r="AE159" s="61" t="s">
        <v>832</v>
      </c>
      <c r="AF159" s="61" t="s">
        <v>822</v>
      </c>
      <c r="AG159" s="0" t="n">
        <f aca="false">LOG(AC159,2)</f>
        <v>-2.31701226380137</v>
      </c>
      <c r="AH159" s="21" t="n">
        <f aca="false">2^-AG159</f>
        <v>4.9829920206162</v>
      </c>
      <c r="AI159" s="22" t="s">
        <v>44</v>
      </c>
      <c r="AK159" s="65" t="n">
        <v>0.034736082</v>
      </c>
      <c r="AL159" s="65" t="n">
        <v>1.5722265</v>
      </c>
      <c r="AM159" s="66" t="s">
        <v>54</v>
      </c>
      <c r="AN159" s="65" t="n">
        <v>-0.652809071850866</v>
      </c>
      <c r="AO159" s="12" t="s">
        <v>829</v>
      </c>
      <c r="AR159" s="25"/>
    </row>
    <row r="160" customFormat="false" ht="15" hidden="false" customHeight="false" outlineLevel="0" collapsed="false">
      <c r="A160" s="11" t="n">
        <v>11</v>
      </c>
      <c r="B160" s="11" t="s">
        <v>833</v>
      </c>
      <c r="C160" s="12" t="s">
        <v>834</v>
      </c>
      <c r="D160" s="11" t="s">
        <v>835</v>
      </c>
      <c r="E160" s="2" t="s">
        <v>836</v>
      </c>
      <c r="F160" s="11" t="s">
        <v>837</v>
      </c>
      <c r="G160" s="61" t="s">
        <v>837</v>
      </c>
      <c r="H160" s="61" t="s">
        <v>822</v>
      </c>
      <c r="I160" s="14" t="n">
        <v>57.78</v>
      </c>
      <c r="J160" s="14" t="n">
        <v>4.81</v>
      </c>
      <c r="K160" s="11" t="s">
        <v>76</v>
      </c>
      <c r="L160" s="14" t="s">
        <v>77</v>
      </c>
      <c r="M160" s="14" t="s">
        <v>77</v>
      </c>
      <c r="N160" s="15" t="n">
        <v>980</v>
      </c>
      <c r="O160" s="15" t="n">
        <v>16</v>
      </c>
      <c r="P160" s="15" t="n">
        <v>41</v>
      </c>
      <c r="Q160" s="16" t="n">
        <f aca="false">O160/T160</f>
        <v>0.390243902439024</v>
      </c>
      <c r="R160" s="16" t="n">
        <f aca="false">POWER(10,Q160)-1</f>
        <v>1.45608788241733</v>
      </c>
      <c r="S160" s="16" t="n">
        <f aca="false">(R160/255.936)*100</f>
        <v>0.568926560709446</v>
      </c>
      <c r="T160" s="15" t="n">
        <v>41</v>
      </c>
      <c r="U160" s="17" t="n">
        <v>10</v>
      </c>
      <c r="V160" s="18" t="n">
        <v>857</v>
      </c>
      <c r="W160" s="18" t="n">
        <v>15</v>
      </c>
      <c r="X160" s="18" t="n">
        <v>33</v>
      </c>
      <c r="Y160" s="19" t="n">
        <f aca="false">W160/AB160</f>
        <v>0.365853658536585</v>
      </c>
      <c r="Z160" s="19" t="n">
        <f aca="false">POWER(10,Y160)-1</f>
        <v>1.32195425028898</v>
      </c>
      <c r="AA160" s="19" t="n">
        <f aca="false">(Z160/183.865)*100</f>
        <v>0.718980910063896</v>
      </c>
      <c r="AB160" s="18" t="n">
        <v>41</v>
      </c>
      <c r="AC160" s="26" t="n">
        <f aca="false">AA160/S160</f>
        <v>1.263749945454</v>
      </c>
      <c r="AD160" s="12" t="s">
        <v>834</v>
      </c>
      <c r="AE160" s="61" t="s">
        <v>837</v>
      </c>
      <c r="AF160" s="61" t="s">
        <v>822</v>
      </c>
      <c r="AG160" s="0" t="n">
        <f aca="false">LOG(AC160,2)</f>
        <v>0.337711029858663</v>
      </c>
      <c r="AH160" s="27" t="n">
        <f aca="false">2^AG160</f>
        <v>1.263749945454</v>
      </c>
      <c r="AI160" s="25" t="s">
        <v>53</v>
      </c>
      <c r="AK160" s="67" t="n">
        <v>0.049595222</v>
      </c>
      <c r="AL160" s="64" t="n">
        <v>2.61133988924098</v>
      </c>
      <c r="AM160" s="45" t="s">
        <v>45</v>
      </c>
      <c r="AN160" s="64" t="n">
        <v>1.38479024953466</v>
      </c>
      <c r="AO160" s="12" t="s">
        <v>834</v>
      </c>
      <c r="AR160" s="25"/>
    </row>
    <row r="161" customFormat="false" ht="15" hidden="false" customHeight="false" outlineLevel="0" collapsed="false">
      <c r="A161" s="11" t="n">
        <v>27</v>
      </c>
      <c r="B161" s="11" t="s">
        <v>838</v>
      </c>
      <c r="C161" s="12" t="s">
        <v>839</v>
      </c>
      <c r="D161" s="11" t="s">
        <v>840</v>
      </c>
      <c r="E161" s="2" t="s">
        <v>841</v>
      </c>
      <c r="F161" s="11" t="s">
        <v>842</v>
      </c>
      <c r="G161" s="61" t="s">
        <v>842</v>
      </c>
      <c r="H161" s="61" t="s">
        <v>822</v>
      </c>
      <c r="I161" s="14" t="n">
        <v>74.93</v>
      </c>
      <c r="J161" s="14" t="n">
        <v>4.99</v>
      </c>
      <c r="K161" s="11" t="s">
        <v>76</v>
      </c>
      <c r="L161" s="14" t="s">
        <v>77</v>
      </c>
      <c r="M161" s="14" t="s">
        <v>77</v>
      </c>
      <c r="N161" s="15" t="n">
        <v>611</v>
      </c>
      <c r="O161" s="15" t="n">
        <v>12</v>
      </c>
      <c r="P161" s="15" t="n">
        <v>25</v>
      </c>
      <c r="Q161" s="16" t="n">
        <f aca="false">O161/T161</f>
        <v>0.193548387096774</v>
      </c>
      <c r="R161" s="16" t="n">
        <f aca="false">POWER(10,Q161)-1</f>
        <v>0.561523006000497</v>
      </c>
      <c r="S161" s="16" t="n">
        <f aca="false">(R161/255.936)*100</f>
        <v>0.219399774162485</v>
      </c>
      <c r="T161" s="15" t="n">
        <v>62</v>
      </c>
      <c r="U161" s="17" t="n">
        <v>21</v>
      </c>
      <c r="V161" s="18" t="n">
        <v>658</v>
      </c>
      <c r="W161" s="18" t="n">
        <v>12</v>
      </c>
      <c r="X161" s="18" t="n">
        <v>23</v>
      </c>
      <c r="Y161" s="19" t="n">
        <f aca="false">W161/AB161</f>
        <v>0.193548387096774</v>
      </c>
      <c r="Z161" s="19" t="n">
        <f aca="false">POWER(10,Y161)-1</f>
        <v>0.561523006000497</v>
      </c>
      <c r="AA161" s="19" t="n">
        <f aca="false">(Z161/183.865)*100</f>
        <v>0.30539961711065</v>
      </c>
      <c r="AB161" s="18" t="n">
        <v>62</v>
      </c>
      <c r="AC161" s="26" t="n">
        <f aca="false">AA161/S161</f>
        <v>1.39197780980611</v>
      </c>
      <c r="AD161" s="12" t="s">
        <v>839</v>
      </c>
      <c r="AE161" s="61" t="s">
        <v>842</v>
      </c>
      <c r="AF161" s="61" t="s">
        <v>822</v>
      </c>
      <c r="AG161" s="0" t="n">
        <f aca="false">LOG(AC161,2)</f>
        <v>0.477136212668066</v>
      </c>
      <c r="AH161" s="27" t="n">
        <f aca="false">2^AG161</f>
        <v>1.39197780980611</v>
      </c>
      <c r="AI161" s="25" t="s">
        <v>53</v>
      </c>
      <c r="AK161" s="23" t="n">
        <v>0.14553265</v>
      </c>
      <c r="AL161" s="23" t="n">
        <v>2.0290906</v>
      </c>
      <c r="AM161" s="24" t="s">
        <v>45</v>
      </c>
      <c r="AN161" s="23" t="n">
        <v>1.02083328365178</v>
      </c>
      <c r="AO161" s="12" t="s">
        <v>839</v>
      </c>
      <c r="AR161" s="25"/>
    </row>
    <row r="162" customFormat="false" ht="15" hidden="false" customHeight="false" outlineLevel="0" collapsed="false">
      <c r="A162" s="11" t="n">
        <v>188</v>
      </c>
      <c r="B162" s="11" t="s">
        <v>843</v>
      </c>
      <c r="C162" s="12" t="s">
        <v>844</v>
      </c>
      <c r="D162" s="11" t="s">
        <v>845</v>
      </c>
      <c r="E162" s="2" t="s">
        <v>846</v>
      </c>
      <c r="F162" s="11" t="s">
        <v>847</v>
      </c>
      <c r="G162" s="61" t="s">
        <v>847</v>
      </c>
      <c r="H162" s="61" t="s">
        <v>822</v>
      </c>
      <c r="I162" s="14" t="n">
        <v>97.68</v>
      </c>
      <c r="J162" s="14" t="n">
        <v>5.47</v>
      </c>
      <c r="K162" s="11" t="s">
        <v>76</v>
      </c>
      <c r="L162" s="14" t="s">
        <v>77</v>
      </c>
      <c r="M162" s="14" t="s">
        <v>77</v>
      </c>
      <c r="N162" s="15" t="n">
        <v>63</v>
      </c>
      <c r="O162" s="15" t="n">
        <v>1</v>
      </c>
      <c r="P162" s="15" t="n">
        <v>2</v>
      </c>
      <c r="Q162" s="16" t="n">
        <f aca="false">O162/T162</f>
        <v>0.0121951219512195</v>
      </c>
      <c r="R162" s="16" t="n">
        <f aca="false">POWER(10,Q162)-1</f>
        <v>0.0284782740939042</v>
      </c>
      <c r="S162" s="16" t="n">
        <f aca="false">(R162/255.936)*100</f>
        <v>0.0111271075948301</v>
      </c>
      <c r="T162" s="15" t="n">
        <v>82</v>
      </c>
      <c r="U162" s="17" t="n">
        <v>124</v>
      </c>
      <c r="V162" s="18" t="n">
        <v>101</v>
      </c>
      <c r="W162" s="18" t="n">
        <v>3</v>
      </c>
      <c r="X162" s="18" t="n">
        <v>4</v>
      </c>
      <c r="Y162" s="19" t="n">
        <f aca="false">W162/AB162</f>
        <v>0.0365853658536585</v>
      </c>
      <c r="Z162" s="19" t="n">
        <f aca="false">POWER(10,Y162)-1</f>
        <v>0.0878909547925604</v>
      </c>
      <c r="AA162" s="19" t="n">
        <f aca="false">(Z162/183.865)*100</f>
        <v>0.0478018952995733</v>
      </c>
      <c r="AB162" s="18" t="n">
        <v>82</v>
      </c>
      <c r="AC162" s="40" t="n">
        <f aca="false">AA162/S162</f>
        <v>4.29598571705942</v>
      </c>
      <c r="AD162" s="12" t="s">
        <v>844</v>
      </c>
      <c r="AE162" s="61" t="s">
        <v>847</v>
      </c>
      <c r="AF162" s="61" t="s">
        <v>822</v>
      </c>
      <c r="AG162" s="0" t="n">
        <f aca="false">LOG(AC162,2)</f>
        <v>2.10298919677728</v>
      </c>
      <c r="AH162" s="27" t="n">
        <f aca="false">2^AG162</f>
        <v>4.29598571705942</v>
      </c>
      <c r="AI162" s="25" t="s">
        <v>233</v>
      </c>
      <c r="AK162" s="23" t="n">
        <v>0.19622903</v>
      </c>
      <c r="AL162" s="23" t="n">
        <v>3.1774452</v>
      </c>
      <c r="AM162" s="24" t="s">
        <v>45</v>
      </c>
      <c r="AN162" s="23" t="n">
        <v>1.66786724391789</v>
      </c>
      <c r="AO162" s="12" t="s">
        <v>844</v>
      </c>
      <c r="AR162" s="25"/>
    </row>
    <row r="163" customFormat="false" ht="15" hidden="false" customHeight="false" outlineLevel="0" collapsed="false">
      <c r="A163" s="11" t="n">
        <v>82</v>
      </c>
      <c r="B163" s="11" t="s">
        <v>848</v>
      </c>
      <c r="C163" s="12" t="s">
        <v>849</v>
      </c>
      <c r="D163" s="11" t="s">
        <v>850</v>
      </c>
      <c r="E163" s="2" t="s">
        <v>851</v>
      </c>
      <c r="F163" s="11" t="s">
        <v>852</v>
      </c>
      <c r="G163" s="61" t="s">
        <v>852</v>
      </c>
      <c r="H163" s="61" t="s">
        <v>822</v>
      </c>
      <c r="I163" s="14" t="n">
        <v>21.3</v>
      </c>
      <c r="J163" s="14" t="n">
        <v>5.28</v>
      </c>
      <c r="K163" s="11" t="s">
        <v>76</v>
      </c>
      <c r="L163" s="14" t="s">
        <v>77</v>
      </c>
      <c r="M163" s="14" t="s">
        <v>77</v>
      </c>
      <c r="N163" s="15" t="n">
        <v>254</v>
      </c>
      <c r="O163" s="15" t="n">
        <v>5</v>
      </c>
      <c r="P163" s="15" t="n">
        <v>23</v>
      </c>
      <c r="Q163" s="16" t="n">
        <f aca="false">O163/T163</f>
        <v>0.5</v>
      </c>
      <c r="R163" s="16" t="n">
        <f aca="false">POWER(10,Q163)-1</f>
        <v>2.16227766016838</v>
      </c>
      <c r="S163" s="16" t="n">
        <f aca="false">(R163/255.936)*100</f>
        <v>0.844850923734207</v>
      </c>
      <c r="T163" s="15" t="n">
        <v>10</v>
      </c>
      <c r="U163" s="17" t="n">
        <v>44</v>
      </c>
      <c r="V163" s="18" t="n">
        <v>296</v>
      </c>
      <c r="W163" s="18" t="n">
        <v>6</v>
      </c>
      <c r="X163" s="18" t="n">
        <v>26</v>
      </c>
      <c r="Y163" s="19" t="n">
        <f aca="false">W163/AB163</f>
        <v>0.6</v>
      </c>
      <c r="Z163" s="19" t="n">
        <f aca="false">POWER(10,Y163)-1</f>
        <v>2.98107170553497</v>
      </c>
      <c r="AA163" s="19" t="n">
        <f aca="false">(Z163/183.865)*100</f>
        <v>1.62133723413101</v>
      </c>
      <c r="AB163" s="18" t="n">
        <v>10</v>
      </c>
      <c r="AC163" s="40" t="n">
        <f aca="false">AA163/S163</f>
        <v>1.91908085625895</v>
      </c>
      <c r="AD163" s="12" t="s">
        <v>849</v>
      </c>
      <c r="AE163" s="61" t="s">
        <v>852</v>
      </c>
      <c r="AF163" s="61" t="s">
        <v>822</v>
      </c>
      <c r="AG163" s="0" t="n">
        <f aca="false">LOG(AC163,2)</f>
        <v>0.940415497602267</v>
      </c>
      <c r="AH163" s="27" t="n">
        <f aca="false">2^AG163</f>
        <v>1.91908085625895</v>
      </c>
      <c r="AI163" s="25" t="s">
        <v>233</v>
      </c>
      <c r="AK163" s="23" t="n">
        <v>0.23867193</v>
      </c>
      <c r="AL163" s="23" t="n">
        <v>1.1659113</v>
      </c>
      <c r="AM163" s="24" t="s">
        <v>54</v>
      </c>
      <c r="AN163" s="23" t="n">
        <v>-0.221458035607251</v>
      </c>
      <c r="AO163" s="12" t="s">
        <v>849</v>
      </c>
      <c r="AR163" s="25"/>
    </row>
    <row r="164" customFormat="false" ht="15" hidden="false" customHeight="false" outlineLevel="0" collapsed="false">
      <c r="A164" s="11" t="n">
        <v>39</v>
      </c>
      <c r="B164" s="11" t="s">
        <v>853</v>
      </c>
      <c r="C164" s="12" t="s">
        <v>854</v>
      </c>
      <c r="D164" s="11" t="s">
        <v>855</v>
      </c>
      <c r="F164" s="11" t="s">
        <v>856</v>
      </c>
      <c r="G164" s="68" t="s">
        <v>856</v>
      </c>
      <c r="H164" s="68" t="s">
        <v>857</v>
      </c>
      <c r="I164" s="14" t="n">
        <v>58.7</v>
      </c>
      <c r="J164" s="14" t="n">
        <v>5.65</v>
      </c>
      <c r="K164" s="11" t="s">
        <v>76</v>
      </c>
      <c r="L164" s="14" t="s">
        <v>77</v>
      </c>
      <c r="M164" s="14" t="s">
        <v>77</v>
      </c>
      <c r="N164" s="15" t="n">
        <v>465</v>
      </c>
      <c r="O164" s="15" t="n">
        <v>9</v>
      </c>
      <c r="P164" s="15" t="n">
        <v>22</v>
      </c>
      <c r="Q164" s="16" t="n">
        <f aca="false">O164/T164</f>
        <v>0.5</v>
      </c>
      <c r="R164" s="16" t="n">
        <f aca="false">POWER(10,Q164)-1</f>
        <v>2.16227766016838</v>
      </c>
      <c r="S164" s="16" t="n">
        <f aca="false">(R164/255.936)*100</f>
        <v>0.844850923734207</v>
      </c>
      <c r="T164" s="15" t="n">
        <v>18</v>
      </c>
      <c r="U164" s="17" t="n">
        <v>23</v>
      </c>
      <c r="V164" s="18" t="n">
        <v>629</v>
      </c>
      <c r="W164" s="18" t="n">
        <v>11</v>
      </c>
      <c r="X164" s="18" t="n">
        <v>22</v>
      </c>
      <c r="Y164" s="19" t="n">
        <f aca="false">W164/AB164</f>
        <v>0.611111111111111</v>
      </c>
      <c r="Z164" s="19" t="n">
        <f aca="false">POWER(10,Y164)-1</f>
        <v>3.08423865267452</v>
      </c>
      <c r="AA164" s="19" t="n">
        <f aca="false">(Z164/183.865)*100</f>
        <v>1.67744739492265</v>
      </c>
      <c r="AB164" s="18" t="n">
        <v>18</v>
      </c>
      <c r="AC164" s="40" t="n">
        <f aca="false">AA164/S164</f>
        <v>1.9854951303224</v>
      </c>
      <c r="AD164" s="12" t="s">
        <v>854</v>
      </c>
      <c r="AE164" s="68" t="s">
        <v>856</v>
      </c>
      <c r="AF164" s="68" t="s">
        <v>857</v>
      </c>
      <c r="AG164" s="0" t="n">
        <f aca="false">LOG(AC164,2)</f>
        <v>0.989498822474899</v>
      </c>
      <c r="AH164" s="27" t="n">
        <f aca="false">2^AG164</f>
        <v>1.9854951303224</v>
      </c>
      <c r="AI164" s="25" t="s">
        <v>233</v>
      </c>
      <c r="AK164" s="30" t="n">
        <v>0.045430534</v>
      </c>
      <c r="AL164" s="31" t="n">
        <v>1.3726895</v>
      </c>
      <c r="AM164" s="32" t="s">
        <v>54</v>
      </c>
      <c r="AN164" s="31" t="n">
        <v>-0.457005327254929</v>
      </c>
      <c r="AO164" s="12" t="s">
        <v>854</v>
      </c>
    </row>
    <row r="165" customFormat="false" ht="15" hidden="false" customHeight="false" outlineLevel="0" collapsed="false">
      <c r="A165" s="11" t="n">
        <v>119</v>
      </c>
      <c r="B165" s="11" t="s">
        <v>858</v>
      </c>
      <c r="C165" s="12" t="s">
        <v>859</v>
      </c>
      <c r="D165" s="11" t="s">
        <v>860</v>
      </c>
      <c r="E165" s="2" t="s">
        <v>861</v>
      </c>
      <c r="F165" s="11" t="s">
        <v>862</v>
      </c>
      <c r="G165" s="68" t="s">
        <v>862</v>
      </c>
      <c r="H165" s="68" t="s">
        <v>857</v>
      </c>
      <c r="I165" s="14" t="n">
        <v>7.12</v>
      </c>
      <c r="J165" s="14" t="n">
        <v>4.77</v>
      </c>
      <c r="K165" s="11" t="s">
        <v>76</v>
      </c>
      <c r="L165" s="14" t="s">
        <v>77</v>
      </c>
      <c r="M165" s="14" t="s">
        <v>77</v>
      </c>
      <c r="N165" s="15" t="n">
        <v>159</v>
      </c>
      <c r="O165" s="15" t="n">
        <v>2</v>
      </c>
      <c r="P165" s="15" t="n">
        <v>39</v>
      </c>
      <c r="Q165" s="16" t="n">
        <f aca="false">O165/T165</f>
        <v>0.4</v>
      </c>
      <c r="R165" s="16" t="n">
        <f aca="false">POWER(10,Q165)-1</f>
        <v>1.51188643150958</v>
      </c>
      <c r="S165" s="16" t="n">
        <f aca="false">(R165/255.936)*100</f>
        <v>0.590728319388277</v>
      </c>
      <c r="T165" s="15" t="n">
        <v>5</v>
      </c>
      <c r="U165" s="17" t="n">
        <v>94</v>
      </c>
      <c r="V165" s="18" t="n">
        <v>148</v>
      </c>
      <c r="W165" s="18" t="n">
        <v>2</v>
      </c>
      <c r="X165" s="18" t="n">
        <v>39</v>
      </c>
      <c r="Y165" s="19" t="n">
        <f aca="false">W165/AB165</f>
        <v>0.4</v>
      </c>
      <c r="Z165" s="19" t="n">
        <f aca="false">POWER(10,Y165)-1</f>
        <v>1.51188643150958</v>
      </c>
      <c r="AA165" s="19" t="n">
        <f aca="false">(Z165/183.865)*100</f>
        <v>0.822280712212536</v>
      </c>
      <c r="AB165" s="18" t="n">
        <v>5</v>
      </c>
      <c r="AC165" s="26" t="n">
        <f aca="false">AA165/S165</f>
        <v>1.39197780980611</v>
      </c>
      <c r="AD165" s="12" t="s">
        <v>859</v>
      </c>
      <c r="AE165" s="68" t="s">
        <v>862</v>
      </c>
      <c r="AF165" s="68" t="s">
        <v>857</v>
      </c>
      <c r="AG165" s="0" t="n">
        <f aca="false">LOG(AC165,2)</f>
        <v>0.477136212668066</v>
      </c>
      <c r="AH165" s="27" t="n">
        <f aca="false">2^AG165</f>
        <v>1.39197780980611</v>
      </c>
      <c r="AI165" s="25" t="s">
        <v>53</v>
      </c>
      <c r="AK165" s="23" t="n">
        <v>0.20476633</v>
      </c>
      <c r="AL165" s="23" t="n">
        <v>1.610746</v>
      </c>
      <c r="AM165" s="24" t="s">
        <v>54</v>
      </c>
      <c r="AN165" s="23" t="n">
        <v>-0.687729012088334</v>
      </c>
      <c r="AO165" s="12" t="s">
        <v>859</v>
      </c>
      <c r="AQ165" s="28"/>
      <c r="AR165" s="22"/>
    </row>
    <row r="166" customFormat="false" ht="15" hidden="false" customHeight="false" outlineLevel="0" collapsed="false">
      <c r="A166" s="11" t="n">
        <v>79</v>
      </c>
      <c r="B166" s="11" t="s">
        <v>863</v>
      </c>
      <c r="C166" s="12" t="s">
        <v>864</v>
      </c>
      <c r="D166" s="11" t="s">
        <v>865</v>
      </c>
      <c r="F166" s="11" t="s">
        <v>866</v>
      </c>
      <c r="G166" s="68" t="s">
        <v>866</v>
      </c>
      <c r="H166" s="68" t="s">
        <v>857</v>
      </c>
      <c r="I166" s="14" t="n">
        <v>13.06</v>
      </c>
      <c r="J166" s="14" t="n">
        <v>6.63</v>
      </c>
      <c r="K166" s="11" t="s">
        <v>76</v>
      </c>
      <c r="L166" s="14" t="s">
        <v>77</v>
      </c>
      <c r="M166" s="14" t="s">
        <v>77</v>
      </c>
      <c r="N166" s="15" t="n">
        <v>255</v>
      </c>
      <c r="O166" s="15" t="n">
        <v>4</v>
      </c>
      <c r="P166" s="15" t="n">
        <v>46</v>
      </c>
      <c r="Q166" s="16" t="n">
        <f aca="false">O166/T166</f>
        <v>0.4</v>
      </c>
      <c r="R166" s="16" t="n">
        <f aca="false">POWER(10,Q166)-1</f>
        <v>1.51188643150958</v>
      </c>
      <c r="S166" s="16" t="n">
        <f aca="false">(R166/255.936)*100</f>
        <v>0.590728319388277</v>
      </c>
      <c r="T166" s="15" t="n">
        <v>10</v>
      </c>
      <c r="U166" s="17" t="n">
        <v>60</v>
      </c>
      <c r="V166" s="18" t="n">
        <v>237</v>
      </c>
      <c r="W166" s="18" t="n">
        <v>4</v>
      </c>
      <c r="X166" s="18" t="n">
        <v>46</v>
      </c>
      <c r="Y166" s="19" t="n">
        <f aca="false">W166/AB166</f>
        <v>0.4</v>
      </c>
      <c r="Z166" s="19" t="n">
        <f aca="false">POWER(10,Y166)-1</f>
        <v>1.51188643150958</v>
      </c>
      <c r="AA166" s="19" t="n">
        <f aca="false">(Z166/183.865)*100</f>
        <v>0.822280712212536</v>
      </c>
      <c r="AB166" s="18" t="n">
        <v>10</v>
      </c>
      <c r="AC166" s="26" t="n">
        <f aca="false">AA166/S166</f>
        <v>1.39197780980611</v>
      </c>
      <c r="AD166" s="12" t="s">
        <v>864</v>
      </c>
      <c r="AE166" s="68" t="s">
        <v>866</v>
      </c>
      <c r="AF166" s="68" t="s">
        <v>857</v>
      </c>
      <c r="AG166" s="0" t="n">
        <f aca="false">LOG(AC166,2)</f>
        <v>0.477136212668066</v>
      </c>
      <c r="AH166" s="27" t="n">
        <f aca="false">2^AG166</f>
        <v>1.39197780980611</v>
      </c>
      <c r="AI166" s="25" t="s">
        <v>53</v>
      </c>
      <c r="AK166" s="23" t="n">
        <v>0.2986751</v>
      </c>
      <c r="AL166" s="23" t="n">
        <v>1.0494368</v>
      </c>
      <c r="AM166" s="24" t="s">
        <v>45</v>
      </c>
      <c r="AN166" s="23" t="n">
        <v>0.0696152861421825</v>
      </c>
      <c r="AO166" s="12" t="s">
        <v>864</v>
      </c>
      <c r="AR166" s="25"/>
    </row>
    <row r="167" customFormat="false" ht="15" hidden="false" customHeight="false" outlineLevel="0" collapsed="false">
      <c r="A167" s="11" t="n">
        <v>112</v>
      </c>
      <c r="B167" s="11" t="s">
        <v>867</v>
      </c>
      <c r="C167" s="12" t="s">
        <v>868</v>
      </c>
      <c r="D167" s="11" t="s">
        <v>869</v>
      </c>
      <c r="E167" s="2" t="s">
        <v>870</v>
      </c>
      <c r="F167" s="11" t="s">
        <v>871</v>
      </c>
      <c r="G167" s="69" t="s">
        <v>871</v>
      </c>
      <c r="H167" s="69" t="s">
        <v>872</v>
      </c>
      <c r="I167" s="14" t="n">
        <v>20.76</v>
      </c>
      <c r="J167" s="14" t="n">
        <v>4.7</v>
      </c>
      <c r="K167" s="11" t="s">
        <v>93</v>
      </c>
      <c r="L167" s="14" t="s">
        <v>77</v>
      </c>
      <c r="M167" s="14" t="s">
        <v>873</v>
      </c>
      <c r="N167" s="15" t="n">
        <v>166</v>
      </c>
      <c r="O167" s="15" t="n">
        <v>2</v>
      </c>
      <c r="P167" s="15" t="n">
        <v>15</v>
      </c>
      <c r="Q167" s="16" t="n">
        <f aca="false">O167/T167</f>
        <v>0.2</v>
      </c>
      <c r="R167" s="16" t="n">
        <f aca="false">POWER(10,Q167)-1</f>
        <v>0.584893192461114</v>
      </c>
      <c r="S167" s="16" t="n">
        <f aca="false">(R167/255.936)*100</f>
        <v>0.228531036064139</v>
      </c>
      <c r="T167" s="15" t="n">
        <v>10</v>
      </c>
      <c r="U167" s="17" t="n">
        <v>93</v>
      </c>
      <c r="V167" s="18" t="n">
        <v>150</v>
      </c>
      <c r="W167" s="18" t="n">
        <v>2</v>
      </c>
      <c r="X167" s="18" t="n">
        <v>15</v>
      </c>
      <c r="Y167" s="19" t="n">
        <f aca="false">W167/AB167</f>
        <v>0.2</v>
      </c>
      <c r="Z167" s="19" t="n">
        <f aca="false">POWER(10,Y167)-1</f>
        <v>0.584893192461114</v>
      </c>
      <c r="AA167" s="19" t="n">
        <f aca="false">(Z167/183.865)*100</f>
        <v>0.31811013105328</v>
      </c>
      <c r="AB167" s="18" t="n">
        <v>10</v>
      </c>
      <c r="AC167" s="26" t="n">
        <f aca="false">AA167/S167</f>
        <v>1.39197780980611</v>
      </c>
      <c r="AD167" s="12" t="s">
        <v>868</v>
      </c>
      <c r="AE167" s="69" t="s">
        <v>871</v>
      </c>
      <c r="AF167" s="69" t="s">
        <v>872</v>
      </c>
      <c r="AG167" s="0" t="n">
        <f aca="false">LOG(AC167,2)</f>
        <v>0.477136212668066</v>
      </c>
      <c r="AH167" s="27" t="n">
        <f aca="false">2^AG167</f>
        <v>1.39197780980611</v>
      </c>
      <c r="AI167" s="25" t="s">
        <v>53</v>
      </c>
      <c r="AK167" s="30" t="n">
        <v>0.027032977</v>
      </c>
      <c r="AL167" s="31" t="n">
        <v>1.2573307</v>
      </c>
      <c r="AM167" s="32" t="s">
        <v>45</v>
      </c>
      <c r="AN167" s="31" t="n">
        <v>0.33036415373757</v>
      </c>
      <c r="AO167" s="12" t="s">
        <v>868</v>
      </c>
    </row>
    <row r="168" customFormat="false" ht="15" hidden="false" customHeight="false" outlineLevel="0" collapsed="false">
      <c r="A168" s="11" t="n">
        <v>179</v>
      </c>
      <c r="B168" s="11" t="s">
        <v>874</v>
      </c>
      <c r="C168" s="12" t="s">
        <v>875</v>
      </c>
      <c r="D168" s="11" t="s">
        <v>876</v>
      </c>
      <c r="E168" s="2" t="s">
        <v>870</v>
      </c>
      <c r="F168" s="11" t="s">
        <v>871</v>
      </c>
      <c r="G168" s="69" t="s">
        <v>871</v>
      </c>
      <c r="H168" s="69" t="s">
        <v>872</v>
      </c>
      <c r="I168" s="14" t="n">
        <v>21.17</v>
      </c>
      <c r="J168" s="14" t="n">
        <v>4.75</v>
      </c>
      <c r="K168" s="11" t="s">
        <v>93</v>
      </c>
      <c r="L168" s="14" t="s">
        <v>77</v>
      </c>
      <c r="M168" s="14" t="s">
        <v>77</v>
      </c>
      <c r="N168" s="15" t="n">
        <v>70</v>
      </c>
      <c r="O168" s="15" t="n">
        <v>1</v>
      </c>
      <c r="P168" s="15" t="n">
        <v>9</v>
      </c>
      <c r="Q168" s="16" t="n">
        <f aca="false">O168/T168</f>
        <v>0.0909090909090909</v>
      </c>
      <c r="R168" s="16" t="n">
        <f aca="false">POWER(10,Q168)-1</f>
        <v>0.232846739442066</v>
      </c>
      <c r="S168" s="16" t="n">
        <f aca="false">(R168/255.936)*100</f>
        <v>0.0909785022201121</v>
      </c>
      <c r="T168" s="15" t="n">
        <v>11</v>
      </c>
      <c r="U168" s="17" t="n">
        <v>120</v>
      </c>
      <c r="V168" s="18" t="n">
        <v>111</v>
      </c>
      <c r="W168" s="18" t="n">
        <v>1</v>
      </c>
      <c r="X168" s="18" t="n">
        <v>9</v>
      </c>
      <c r="Y168" s="19" t="n">
        <f aca="false">W168/AB168</f>
        <v>0.0909090909090909</v>
      </c>
      <c r="Z168" s="19" t="n">
        <f aca="false">POWER(10,Y168)-1</f>
        <v>0.232846739442066</v>
      </c>
      <c r="AA168" s="19" t="n">
        <f aca="false">(Z168/183.865)*100</f>
        <v>0.126640056259792</v>
      </c>
      <c r="AB168" s="18" t="n">
        <v>11</v>
      </c>
      <c r="AC168" s="26" t="n">
        <f aca="false">AA168/S168</f>
        <v>1.39197780980611</v>
      </c>
      <c r="AD168" s="12" t="s">
        <v>875</v>
      </c>
      <c r="AE168" s="69" t="s">
        <v>871</v>
      </c>
      <c r="AF168" s="69" t="s">
        <v>872</v>
      </c>
      <c r="AG168" s="0" t="n">
        <f aca="false">LOG(AC168,2)</f>
        <v>0.477136212668066</v>
      </c>
      <c r="AH168" s="27" t="n">
        <f aca="false">2^AG168</f>
        <v>1.39197780980611</v>
      </c>
      <c r="AI168" s="25" t="s">
        <v>53</v>
      </c>
      <c r="AK168" s="23" t="n">
        <v>0.18577868</v>
      </c>
      <c r="AL168" s="23" t="n">
        <v>1.5672348</v>
      </c>
      <c r="AM168" s="24" t="s">
        <v>45</v>
      </c>
      <c r="AN168" s="23" t="n">
        <v>0.64822133770411</v>
      </c>
      <c r="AO168" s="12" t="s">
        <v>875</v>
      </c>
    </row>
    <row r="169" customFormat="false" ht="15" hidden="false" customHeight="false" outlineLevel="0" collapsed="false">
      <c r="A169" s="11" t="n">
        <v>86</v>
      </c>
      <c r="B169" s="11" t="s">
        <v>877</v>
      </c>
      <c r="C169" s="12" t="s">
        <v>878</v>
      </c>
      <c r="D169" s="11" t="s">
        <v>879</v>
      </c>
      <c r="E169" s="2" t="s">
        <v>870</v>
      </c>
      <c r="F169" s="11" t="s">
        <v>871</v>
      </c>
      <c r="G169" s="69" t="s">
        <v>871</v>
      </c>
      <c r="H169" s="69" t="s">
        <v>872</v>
      </c>
      <c r="I169" s="14" t="n">
        <v>21.53</v>
      </c>
      <c r="J169" s="14" t="n">
        <v>4.66</v>
      </c>
      <c r="K169" s="11" t="s">
        <v>76</v>
      </c>
      <c r="L169" s="14" t="s">
        <v>77</v>
      </c>
      <c r="M169" s="14" t="s">
        <v>77</v>
      </c>
      <c r="N169" s="15" t="n">
        <v>235</v>
      </c>
      <c r="O169" s="15" t="n">
        <v>3</v>
      </c>
      <c r="P169" s="15" t="n">
        <v>24</v>
      </c>
      <c r="Q169" s="16" t="n">
        <f aca="false">O169/T169</f>
        <v>0.3</v>
      </c>
      <c r="R169" s="16" t="n">
        <f aca="false">POWER(10,Q169)-1</f>
        <v>0.99526231496888</v>
      </c>
      <c r="S169" s="16" t="n">
        <f aca="false">(R169/255.936)*100</f>
        <v>0.388871559674637</v>
      </c>
      <c r="T169" s="15" t="n">
        <v>10</v>
      </c>
      <c r="U169" s="17" t="n">
        <v>104</v>
      </c>
      <c r="V169" s="18" t="n">
        <v>133</v>
      </c>
      <c r="W169" s="18" t="n">
        <v>2</v>
      </c>
      <c r="X169" s="18" t="n">
        <v>13</v>
      </c>
      <c r="Y169" s="19" t="n">
        <f aca="false">W169/AB169</f>
        <v>0.2</v>
      </c>
      <c r="Z169" s="19" t="n">
        <f aca="false">POWER(10,Y169)-1</f>
        <v>0.584893192461114</v>
      </c>
      <c r="AA169" s="19" t="n">
        <f aca="false">(Z169/183.865)*100</f>
        <v>0.31811013105328</v>
      </c>
      <c r="AB169" s="18" t="n">
        <v>10</v>
      </c>
      <c r="AC169" s="26" t="n">
        <f aca="false">AA169/S169</f>
        <v>0.818033932127713</v>
      </c>
      <c r="AD169" s="12" t="s">
        <v>878</v>
      </c>
      <c r="AE169" s="69" t="s">
        <v>871</v>
      </c>
      <c r="AF169" s="69" t="s">
        <v>872</v>
      </c>
      <c r="AG169" s="0" t="n">
        <f aca="false">LOG(AC169,2)</f>
        <v>-0.289767407347402</v>
      </c>
      <c r="AH169" s="21" t="n">
        <f aca="false">2^-AG169</f>
        <v>1.22244317836424</v>
      </c>
      <c r="AI169" s="22" t="s">
        <v>70</v>
      </c>
      <c r="AK169" s="23" t="n">
        <v>0.24499829</v>
      </c>
      <c r="AL169" s="23" t="n">
        <v>1.275158</v>
      </c>
      <c r="AM169" s="24" t="s">
        <v>45</v>
      </c>
      <c r="AN169" s="23" t="n">
        <v>0.350676017040153</v>
      </c>
      <c r="AO169" s="12" t="s">
        <v>878</v>
      </c>
      <c r="AR169" s="25"/>
    </row>
    <row r="170" customFormat="false" ht="15" hidden="false" customHeight="false" outlineLevel="0" collapsed="false">
      <c r="A170" s="11" t="n">
        <v>38</v>
      </c>
      <c r="B170" s="11" t="s">
        <v>880</v>
      </c>
      <c r="C170" s="12" t="s">
        <v>881</v>
      </c>
      <c r="D170" s="11" t="s">
        <v>882</v>
      </c>
      <c r="F170" s="11" t="s">
        <v>883</v>
      </c>
      <c r="G170" s="69" t="s">
        <v>883</v>
      </c>
      <c r="H170" s="69" t="s">
        <v>872</v>
      </c>
      <c r="I170" s="14" t="n">
        <v>20.07</v>
      </c>
      <c r="J170" s="14" t="n">
        <v>6.42</v>
      </c>
      <c r="K170" s="11" t="s">
        <v>76</v>
      </c>
      <c r="L170" s="14" t="s">
        <v>77</v>
      </c>
      <c r="M170" s="14" t="s">
        <v>77</v>
      </c>
      <c r="N170" s="15" t="n">
        <v>471</v>
      </c>
      <c r="O170" s="15" t="n">
        <v>10</v>
      </c>
      <c r="P170" s="15" t="n">
        <v>51</v>
      </c>
      <c r="Q170" s="16" t="n">
        <f aca="false">O170/T170</f>
        <v>0.588235294117647</v>
      </c>
      <c r="R170" s="16" t="n">
        <f aca="false">POWER(10,Q170)-1</f>
        <v>2.87467512045613</v>
      </c>
      <c r="S170" s="16" t="n">
        <f aca="false">(R170/255.936)*100</f>
        <v>1.12320076912046</v>
      </c>
      <c r="T170" s="15" t="n">
        <v>17</v>
      </c>
      <c r="U170" s="17" t="n">
        <v>58</v>
      </c>
      <c r="V170" s="18" t="n">
        <v>244</v>
      </c>
      <c r="W170" s="18" t="n">
        <v>5</v>
      </c>
      <c r="X170" s="18" t="n">
        <v>29</v>
      </c>
      <c r="Y170" s="19" t="n">
        <f aca="false">W170/AB170</f>
        <v>0.294117647058824</v>
      </c>
      <c r="Z170" s="19" t="n">
        <f aca="false">POWER(10,Y170)-1</f>
        <v>0.968419447286612</v>
      </c>
      <c r="AA170" s="19" t="n">
        <f aca="false">(Z170/183.865)*100</f>
        <v>0.526701355498117</v>
      </c>
      <c r="AB170" s="18" t="n">
        <v>17</v>
      </c>
      <c r="AC170" s="20" t="n">
        <f aca="false">AA170/S170</f>
        <v>0.468928948393225</v>
      </c>
      <c r="AD170" s="12" t="s">
        <v>881</v>
      </c>
      <c r="AE170" s="69" t="s">
        <v>883</v>
      </c>
      <c r="AF170" s="69" t="s">
        <v>872</v>
      </c>
      <c r="AG170" s="0" t="n">
        <f aca="false">LOG(AC170,2)</f>
        <v>-1.09255875117898</v>
      </c>
      <c r="AH170" s="21" t="n">
        <f aca="false">2^-AG170</f>
        <v>2.13251923010187</v>
      </c>
      <c r="AI170" s="22" t="s">
        <v>44</v>
      </c>
      <c r="AK170" s="23" t="n">
        <v>0.9317839</v>
      </c>
      <c r="AL170" s="23" t="n">
        <v>1.0398896</v>
      </c>
      <c r="AM170" s="24" t="s">
        <v>54</v>
      </c>
      <c r="AN170" s="23" t="n">
        <v>-0.0564303726097699</v>
      </c>
      <c r="AO170" s="12" t="s">
        <v>881</v>
      </c>
      <c r="AR170" s="25"/>
    </row>
    <row r="171" customFormat="false" ht="15" hidden="false" customHeight="false" outlineLevel="0" collapsed="false">
      <c r="A171" s="11" t="n">
        <v>49</v>
      </c>
      <c r="B171" s="11" t="s">
        <v>884</v>
      </c>
      <c r="C171" s="12" t="s">
        <v>885</v>
      </c>
      <c r="D171" s="11" t="s">
        <v>886</v>
      </c>
      <c r="F171" s="11" t="s">
        <v>887</v>
      </c>
      <c r="G171" s="70" t="s">
        <v>887</v>
      </c>
      <c r="H171" s="70" t="s">
        <v>888</v>
      </c>
      <c r="I171" s="14" t="n">
        <v>16.98</v>
      </c>
      <c r="J171" s="14" t="n">
        <v>5.12</v>
      </c>
      <c r="K171" s="11" t="s">
        <v>76</v>
      </c>
      <c r="L171" s="14" t="s">
        <v>77</v>
      </c>
      <c r="M171" s="14" t="s">
        <v>77</v>
      </c>
      <c r="N171" s="15" t="n">
        <v>402</v>
      </c>
      <c r="O171" s="15" t="n">
        <v>7</v>
      </c>
      <c r="P171" s="15" t="n">
        <v>50</v>
      </c>
      <c r="Q171" s="16" t="n">
        <f aca="false">O171/T171</f>
        <v>0.466666666666667</v>
      </c>
      <c r="R171" s="16" t="n">
        <f aca="false">POWER(10,Q171)-1</f>
        <v>1.92864456462524</v>
      </c>
      <c r="S171" s="16" t="n">
        <f aca="false">(R171/255.936)*100</f>
        <v>0.753565174350321</v>
      </c>
      <c r="T171" s="15" t="n">
        <v>15</v>
      </c>
      <c r="U171" s="17" t="n">
        <v>59</v>
      </c>
      <c r="V171" s="18" t="n">
        <v>240</v>
      </c>
      <c r="W171" s="18" t="n">
        <v>4</v>
      </c>
      <c r="X171" s="18" t="n">
        <v>30</v>
      </c>
      <c r="Y171" s="19" t="n">
        <f aca="false">W171/AB171</f>
        <v>0.266666666666667</v>
      </c>
      <c r="Z171" s="19" t="n">
        <f aca="false">POWER(10,Y171)-1</f>
        <v>0.847849797422291</v>
      </c>
      <c r="AA171" s="19" t="n">
        <f aca="false">(Z171/183.865)*100</f>
        <v>0.461126259713535</v>
      </c>
      <c r="AB171" s="18" t="n">
        <v>15</v>
      </c>
      <c r="AC171" s="20" t="n">
        <f aca="false">AA171/S171</f>
        <v>0.611926181582224</v>
      </c>
      <c r="AD171" s="12" t="s">
        <v>885</v>
      </c>
      <c r="AE171" s="70" t="s">
        <v>887</v>
      </c>
      <c r="AF171" s="70" t="s">
        <v>888</v>
      </c>
      <c r="AG171" s="0" t="n">
        <f aca="false">LOG(AC171,2)</f>
        <v>-0.708570467931103</v>
      </c>
      <c r="AH171" s="21" t="n">
        <f aca="false">2^-AG171</f>
        <v>1.63418404065398</v>
      </c>
      <c r="AI171" s="22" t="s">
        <v>44</v>
      </c>
      <c r="AK171" s="23" t="n">
        <v>0.31434733</v>
      </c>
      <c r="AL171" s="23" t="n">
        <v>1.1387986</v>
      </c>
      <c r="AM171" s="24" t="s">
        <v>45</v>
      </c>
      <c r="AN171" s="23" t="n">
        <v>0.187512624594029</v>
      </c>
      <c r="AO171" s="12" t="s">
        <v>885</v>
      </c>
    </row>
    <row r="172" customFormat="false" ht="15" hidden="false" customHeight="false" outlineLevel="0" collapsed="false">
      <c r="A172" s="11" t="n">
        <v>91</v>
      </c>
      <c r="B172" s="11" t="s">
        <v>889</v>
      </c>
      <c r="C172" s="12" t="s">
        <v>890</v>
      </c>
      <c r="D172" s="11" t="s">
        <v>891</v>
      </c>
      <c r="F172" s="11" t="s">
        <v>892</v>
      </c>
      <c r="G172" s="71" t="s">
        <v>892</v>
      </c>
      <c r="H172" s="71" t="s">
        <v>893</v>
      </c>
      <c r="I172" s="14" t="n">
        <v>17.39</v>
      </c>
      <c r="J172" s="14" t="n">
        <v>6.89</v>
      </c>
      <c r="K172" s="11" t="s">
        <v>76</v>
      </c>
      <c r="L172" s="14" t="s">
        <v>77</v>
      </c>
      <c r="M172" s="14" t="s">
        <v>77</v>
      </c>
      <c r="N172" s="15" t="n">
        <v>220</v>
      </c>
      <c r="O172" s="15" t="n">
        <v>4</v>
      </c>
      <c r="P172" s="15" t="n">
        <v>37</v>
      </c>
      <c r="Q172" s="16" t="n">
        <f aca="false">O172/T172</f>
        <v>0.235294117647059</v>
      </c>
      <c r="R172" s="16" t="n">
        <f aca="false">POWER(10,Q172)-1</f>
        <v>0.719072201858575</v>
      </c>
      <c r="S172" s="16" t="n">
        <f aca="false">(R172/255.936)*100</f>
        <v>0.280957818305582</v>
      </c>
      <c r="T172" s="15" t="n">
        <v>17</v>
      </c>
      <c r="U172" s="17" t="n">
        <v>111</v>
      </c>
      <c r="V172" s="18" t="n">
        <v>125</v>
      </c>
      <c r="W172" s="18" t="n">
        <v>3</v>
      </c>
      <c r="X172" s="18" t="n">
        <v>17</v>
      </c>
      <c r="Y172" s="19" t="n">
        <f aca="false">W172/AB172</f>
        <v>0.176470588235294</v>
      </c>
      <c r="Z172" s="19" t="n">
        <f aca="false">POWER(10,Y172)-1</f>
        <v>0.501310728908173</v>
      </c>
      <c r="AA172" s="19" t="n">
        <f aca="false">(Z172/183.865)*100</f>
        <v>0.272651526341704</v>
      </c>
      <c r="AB172" s="18" t="n">
        <v>17</v>
      </c>
      <c r="AC172" s="26" t="n">
        <f aca="false">AA172/S172</f>
        <v>0.970435804157462</v>
      </c>
      <c r="AD172" s="12" t="s">
        <v>890</v>
      </c>
      <c r="AE172" s="71" t="s">
        <v>892</v>
      </c>
      <c r="AF172" s="71" t="s">
        <v>893</v>
      </c>
      <c r="AG172" s="0" t="n">
        <f aca="false">LOG(AC172,2)</f>
        <v>-0.0432953153198008</v>
      </c>
      <c r="AH172" s="21" t="n">
        <f aca="false">2^-AG172</f>
        <v>1.03046486508008</v>
      </c>
      <c r="AI172" s="22" t="s">
        <v>70</v>
      </c>
      <c r="AK172" s="23" t="n">
        <v>0.06070311</v>
      </c>
      <c r="AL172" s="23" t="n">
        <v>2.2116647</v>
      </c>
      <c r="AM172" s="24" t="s">
        <v>45</v>
      </c>
      <c r="AN172" s="23" t="n">
        <v>1.14513268199496</v>
      </c>
      <c r="AO172" s="12" t="s">
        <v>890</v>
      </c>
      <c r="AR172" s="25"/>
    </row>
    <row r="173" customFormat="false" ht="15" hidden="false" customHeight="false" outlineLevel="0" collapsed="false">
      <c r="A173" s="11" t="n">
        <v>54</v>
      </c>
      <c r="B173" s="11" t="s">
        <v>894</v>
      </c>
      <c r="C173" s="12" t="s">
        <v>895</v>
      </c>
      <c r="D173" s="11" t="s">
        <v>896</v>
      </c>
      <c r="F173" s="11" t="s">
        <v>897</v>
      </c>
      <c r="G173" s="71" t="s">
        <v>897</v>
      </c>
      <c r="H173" s="71" t="s">
        <v>893</v>
      </c>
      <c r="I173" s="14" t="n">
        <v>23.86</v>
      </c>
      <c r="J173" s="14" t="n">
        <v>7.89</v>
      </c>
      <c r="K173" s="11" t="s">
        <v>76</v>
      </c>
      <c r="L173" s="14" t="s">
        <v>77</v>
      </c>
      <c r="M173" s="14" t="s">
        <v>77</v>
      </c>
      <c r="N173" s="15" t="n">
        <v>377</v>
      </c>
      <c r="O173" s="15" t="n">
        <v>7</v>
      </c>
      <c r="P173" s="15" t="n">
        <v>28</v>
      </c>
      <c r="Q173" s="16" t="n">
        <f aca="false">O173/T173</f>
        <v>0.241379310344828</v>
      </c>
      <c r="R173" s="16" t="n">
        <f aca="false">POWER(10,Q173)-1</f>
        <v>0.743328822199988</v>
      </c>
      <c r="S173" s="16" t="n">
        <f aca="false">(R173/255.936)*100</f>
        <v>0.290435430029378</v>
      </c>
      <c r="T173" s="15" t="n">
        <v>29</v>
      </c>
      <c r="U173" s="17" t="n">
        <v>50</v>
      </c>
      <c r="V173" s="18" t="n">
        <v>275</v>
      </c>
      <c r="W173" s="18" t="n">
        <v>5</v>
      </c>
      <c r="X173" s="18" t="n">
        <v>25</v>
      </c>
      <c r="Y173" s="19" t="n">
        <f aca="false">W173/AB173</f>
        <v>0.172413793103448</v>
      </c>
      <c r="Z173" s="19" t="n">
        <f aca="false">POWER(10,Y173)-1</f>
        <v>0.487352107293511</v>
      </c>
      <c r="AA173" s="19" t="n">
        <f aca="false">(Z173/183.865)*100</f>
        <v>0.265059748888321</v>
      </c>
      <c r="AB173" s="18" t="n">
        <v>29</v>
      </c>
      <c r="AC173" s="26" t="n">
        <f aca="false">AA173/S173</f>
        <v>0.91262883754062</v>
      </c>
      <c r="AD173" s="12" t="s">
        <v>895</v>
      </c>
      <c r="AE173" s="71" t="s">
        <v>897</v>
      </c>
      <c r="AF173" s="71" t="s">
        <v>893</v>
      </c>
      <c r="AG173" s="0" t="n">
        <f aca="false">LOG(AC173,2)</f>
        <v>-0.131899853639922</v>
      </c>
      <c r="AH173" s="21" t="n">
        <f aca="false">2^-AG173</f>
        <v>1.09573570203505</v>
      </c>
      <c r="AI173" s="22" t="s">
        <v>70</v>
      </c>
      <c r="AK173" s="23" t="n">
        <v>0.17570403</v>
      </c>
      <c r="AL173" s="23" t="n">
        <v>1.6601328</v>
      </c>
      <c r="AM173" s="24" t="s">
        <v>45</v>
      </c>
      <c r="AN173" s="23" t="n">
        <v>0.731298652559093</v>
      </c>
      <c r="AO173" s="12" t="s">
        <v>895</v>
      </c>
    </row>
    <row r="174" customFormat="false" ht="15" hidden="false" customHeight="false" outlineLevel="0" collapsed="false">
      <c r="A174" s="11" t="n">
        <v>191</v>
      </c>
      <c r="B174" s="11" t="s">
        <v>898</v>
      </c>
      <c r="C174" s="12" t="s">
        <v>899</v>
      </c>
      <c r="D174" s="11" t="s">
        <v>900</v>
      </c>
      <c r="F174" s="11" t="s">
        <v>901</v>
      </c>
      <c r="G174" s="71" t="s">
        <v>901</v>
      </c>
      <c r="H174" s="71" t="s">
        <v>893</v>
      </c>
      <c r="I174" s="14" t="n">
        <v>10.19</v>
      </c>
      <c r="J174" s="14" t="n">
        <v>5.48</v>
      </c>
      <c r="K174" s="11" t="s">
        <v>76</v>
      </c>
      <c r="L174" s="14" t="s">
        <v>77</v>
      </c>
      <c r="M174" s="14" t="s">
        <v>77</v>
      </c>
      <c r="N174" s="15" t="n">
        <v>61</v>
      </c>
      <c r="O174" s="15" t="n">
        <v>1</v>
      </c>
      <c r="P174" s="15" t="n">
        <v>12</v>
      </c>
      <c r="Q174" s="16" t="n">
        <f aca="false">O174/T174</f>
        <v>0.1</v>
      </c>
      <c r="R174" s="16" t="n">
        <f aca="false">POWER(10,Q174)-1</f>
        <v>0.258925411794167</v>
      </c>
      <c r="S174" s="16" t="n">
        <f aca="false">(R174/255.936)*100</f>
        <v>0.101168030989844</v>
      </c>
      <c r="T174" s="15" t="n">
        <v>10</v>
      </c>
      <c r="U174" s="17" t="n">
        <v>161</v>
      </c>
      <c r="V174" s="18" t="n">
        <v>68</v>
      </c>
      <c r="W174" s="18" t="n">
        <v>1</v>
      </c>
      <c r="X174" s="18" t="n">
        <v>12</v>
      </c>
      <c r="Y174" s="19" t="n">
        <f aca="false">W174/AB174</f>
        <v>0.1</v>
      </c>
      <c r="Z174" s="19" t="n">
        <f aca="false">POWER(10,Y174)-1</f>
        <v>0.258925411794167</v>
      </c>
      <c r="AA174" s="19" t="n">
        <f aca="false">(Z174/183.865)*100</f>
        <v>0.14082365419964</v>
      </c>
      <c r="AB174" s="18" t="n">
        <v>10</v>
      </c>
      <c r="AC174" s="26" t="n">
        <f aca="false">AA174/S174</f>
        <v>1.39197780980611</v>
      </c>
      <c r="AD174" s="12" t="s">
        <v>899</v>
      </c>
      <c r="AE174" s="71" t="s">
        <v>901</v>
      </c>
      <c r="AF174" s="71" t="s">
        <v>893</v>
      </c>
      <c r="AG174" s="0" t="n">
        <f aca="false">LOG(AC174,2)</f>
        <v>0.477136212668066</v>
      </c>
      <c r="AH174" s="27" t="n">
        <f aca="false">2^AG174</f>
        <v>1.39197780980611</v>
      </c>
      <c r="AI174" s="25" t="s">
        <v>53</v>
      </c>
      <c r="AK174" s="23" t="n">
        <v>0.23867193</v>
      </c>
      <c r="AL174" s="23" t="n">
        <v>1.62727</v>
      </c>
      <c r="AM174" s="24" t="s">
        <v>45</v>
      </c>
      <c r="AN174" s="23" t="n">
        <v>0.702453645812921</v>
      </c>
      <c r="AO174" s="12" t="s">
        <v>899</v>
      </c>
    </row>
    <row r="175" customFormat="false" ht="15" hidden="false" customHeight="false" outlineLevel="0" collapsed="false">
      <c r="A175" s="11" t="n">
        <v>204</v>
      </c>
      <c r="B175" s="11" t="s">
        <v>902</v>
      </c>
      <c r="C175" s="12" t="s">
        <v>903</v>
      </c>
      <c r="D175" s="11" t="s">
        <v>904</v>
      </c>
      <c r="F175" s="11" t="s">
        <v>901</v>
      </c>
      <c r="G175" s="71" t="s">
        <v>901</v>
      </c>
      <c r="H175" s="71" t="s">
        <v>893</v>
      </c>
      <c r="I175" s="14" t="n">
        <v>19.59</v>
      </c>
      <c r="J175" s="14" t="n">
        <v>5.15</v>
      </c>
      <c r="K175" s="11" t="s">
        <v>93</v>
      </c>
      <c r="L175" s="14" t="s">
        <v>77</v>
      </c>
      <c r="M175" s="14" t="s">
        <v>77</v>
      </c>
      <c r="N175" s="15" t="n">
        <v>56</v>
      </c>
      <c r="O175" s="15" t="n">
        <v>1</v>
      </c>
      <c r="P175" s="15" t="n">
        <v>6</v>
      </c>
      <c r="Q175" s="16" t="n">
        <f aca="false">O175/T175</f>
        <v>0.142857142857143</v>
      </c>
      <c r="R175" s="16" t="n">
        <f aca="false">POWER(10,Q175)-1</f>
        <v>0.389495494373138</v>
      </c>
      <c r="S175" s="16" t="n">
        <f aca="false">(R175/255.936)*100</f>
        <v>0.152184723670425</v>
      </c>
      <c r="T175" s="15" t="n">
        <v>7</v>
      </c>
      <c r="U175" s="17" t="n">
        <v>202</v>
      </c>
      <c r="V175" s="18" t="n">
        <v>43</v>
      </c>
      <c r="W175" s="18" t="n">
        <v>1</v>
      </c>
      <c r="X175" s="18" t="n">
        <v>7</v>
      </c>
      <c r="Y175" s="19" t="n">
        <f aca="false">W175/AB175</f>
        <v>0.142857142857143</v>
      </c>
      <c r="Z175" s="19" t="n">
        <f aca="false">POWER(10,Y175)-1</f>
        <v>0.389495494373138</v>
      </c>
      <c r="AA175" s="19" t="n">
        <f aca="false">(Z175/183.865)*100</f>
        <v>0.211837758340705</v>
      </c>
      <c r="AB175" s="18" t="n">
        <v>7</v>
      </c>
      <c r="AC175" s="26" t="n">
        <f aca="false">AA175/S175</f>
        <v>1.39197780980611</v>
      </c>
      <c r="AD175" s="12" t="s">
        <v>903</v>
      </c>
      <c r="AE175" s="71" t="s">
        <v>901</v>
      </c>
      <c r="AF175" s="71" t="s">
        <v>893</v>
      </c>
      <c r="AG175" s="0" t="n">
        <f aca="false">LOG(AC175,2)</f>
        <v>0.477136212668066</v>
      </c>
      <c r="AH175" s="27" t="n">
        <f aca="false">2^AG175</f>
        <v>1.39197780980611</v>
      </c>
      <c r="AI175" s="25" t="s">
        <v>53</v>
      </c>
      <c r="AK175" s="23" t="n">
        <v>0.2605359</v>
      </c>
      <c r="AL175" s="23" t="n">
        <v>1.8935546</v>
      </c>
      <c r="AM175" s="24" t="s">
        <v>45</v>
      </c>
      <c r="AN175" s="23" t="n">
        <v>0.921097021440739</v>
      </c>
      <c r="AO175" s="12" t="s">
        <v>903</v>
      </c>
      <c r="AQ175" s="28"/>
      <c r="AR175" s="22"/>
    </row>
    <row r="176" customFormat="false" ht="15" hidden="false" customHeight="false" outlineLevel="0" collapsed="false">
      <c r="A176" s="11" t="n">
        <v>162</v>
      </c>
      <c r="B176" s="11" t="s">
        <v>905</v>
      </c>
      <c r="C176" s="12" t="s">
        <v>906</v>
      </c>
      <c r="D176" s="11" t="s">
        <v>907</v>
      </c>
      <c r="F176" s="11" t="s">
        <v>908</v>
      </c>
      <c r="G176" s="71" t="s">
        <v>908</v>
      </c>
      <c r="H176" s="71" t="s">
        <v>893</v>
      </c>
      <c r="I176" s="14" t="n">
        <v>12.38</v>
      </c>
      <c r="J176" s="14" t="n">
        <v>5</v>
      </c>
      <c r="K176" s="11" t="s">
        <v>93</v>
      </c>
      <c r="L176" s="14" t="s">
        <v>77</v>
      </c>
      <c r="M176" s="14" t="s">
        <v>77</v>
      </c>
      <c r="N176" s="15" t="n">
        <v>93</v>
      </c>
      <c r="O176" s="15" t="n">
        <v>2</v>
      </c>
      <c r="P176" s="15" t="n">
        <v>22</v>
      </c>
      <c r="Q176" s="16" t="n">
        <f aca="false">O176/T176</f>
        <v>0.333333333333333</v>
      </c>
      <c r="R176" s="16" t="n">
        <f aca="false">POWER(10,Q176)-1</f>
        <v>1.15443469003188</v>
      </c>
      <c r="S176" s="16" t="n">
        <f aca="false">(R176/255.936)*100</f>
        <v>0.451063816747892</v>
      </c>
      <c r="T176" s="15" t="n">
        <v>6</v>
      </c>
      <c r="U176" s="17" t="n">
        <v>140</v>
      </c>
      <c r="V176" s="18" t="n">
        <v>81</v>
      </c>
      <c r="W176" s="18" t="n">
        <v>2</v>
      </c>
      <c r="X176" s="18" t="n">
        <v>22</v>
      </c>
      <c r="Y176" s="19" t="n">
        <f aca="false">W176/AB176</f>
        <v>0.333333333333333</v>
      </c>
      <c r="Z176" s="19" t="n">
        <f aca="false">POWER(10,Y176)-1</f>
        <v>1.15443469003188</v>
      </c>
      <c r="AA176" s="19" t="n">
        <f aca="false">(Z176/183.865)*100</f>
        <v>0.627870823719514</v>
      </c>
      <c r="AB176" s="18" t="n">
        <v>6</v>
      </c>
      <c r="AC176" s="26" t="n">
        <f aca="false">AA176/S176</f>
        <v>1.39197780980611</v>
      </c>
      <c r="AD176" s="12" t="s">
        <v>906</v>
      </c>
      <c r="AE176" s="71" t="s">
        <v>908</v>
      </c>
      <c r="AF176" s="71" t="s">
        <v>893</v>
      </c>
      <c r="AG176" s="0" t="n">
        <f aca="false">LOG(AC176,2)</f>
        <v>0.477136212668066</v>
      </c>
      <c r="AH176" s="27" t="n">
        <f aca="false">2^AG176</f>
        <v>1.39197780980611</v>
      </c>
      <c r="AI176" s="25" t="s">
        <v>53</v>
      </c>
      <c r="AK176" s="23" t="n">
        <v>0.42963493</v>
      </c>
      <c r="AL176" s="23" t="n">
        <v>1.3905103</v>
      </c>
      <c r="AM176" s="24" t="s">
        <v>54</v>
      </c>
      <c r="AN176" s="23" t="n">
        <v>-0.475614431274953</v>
      </c>
      <c r="AO176" s="12" t="s">
        <v>906</v>
      </c>
    </row>
    <row r="177" customFormat="false" ht="15" hidden="false" customHeight="false" outlineLevel="0" collapsed="false">
      <c r="A177" s="11" t="n">
        <v>120</v>
      </c>
      <c r="B177" s="11" t="s">
        <v>909</v>
      </c>
      <c r="C177" s="12" t="s">
        <v>910</v>
      </c>
      <c r="D177" s="11" t="s">
        <v>911</v>
      </c>
      <c r="F177" s="11" t="s">
        <v>901</v>
      </c>
      <c r="G177" s="71" t="s">
        <v>901</v>
      </c>
      <c r="H177" s="71" t="s">
        <v>893</v>
      </c>
      <c r="I177" s="14" t="n">
        <v>13.77</v>
      </c>
      <c r="J177" s="14" t="n">
        <v>4.95</v>
      </c>
      <c r="K177" s="11" t="s">
        <v>76</v>
      </c>
      <c r="L177" s="14" t="s">
        <v>77</v>
      </c>
      <c r="M177" s="14" t="s">
        <v>77</v>
      </c>
      <c r="N177" s="15" t="n">
        <v>158</v>
      </c>
      <c r="O177" s="15" t="n">
        <v>3</v>
      </c>
      <c r="P177" s="15" t="n">
        <v>38</v>
      </c>
      <c r="Q177" s="16" t="n">
        <f aca="false">O177/T177</f>
        <v>0.25</v>
      </c>
      <c r="R177" s="16" t="n">
        <f aca="false">POWER(10,Q177)-1</f>
        <v>0.778279410038923</v>
      </c>
      <c r="S177" s="16" t="n">
        <f aca="false">(R177/255.936)*100</f>
        <v>0.304091417400804</v>
      </c>
      <c r="T177" s="15" t="n">
        <v>12</v>
      </c>
      <c r="U177" s="17" t="n">
        <v>166</v>
      </c>
      <c r="V177" s="18" t="n">
        <v>65</v>
      </c>
      <c r="W177" s="18" t="n">
        <v>1</v>
      </c>
      <c r="X177" s="18" t="n">
        <v>12</v>
      </c>
      <c r="Y177" s="19" t="n">
        <f aca="false">W177/AB177</f>
        <v>0.0833333333333333</v>
      </c>
      <c r="Z177" s="19" t="n">
        <f aca="false">POWER(10,Y177)-1</f>
        <v>0.211527658628588</v>
      </c>
      <c r="AA177" s="19" t="n">
        <f aca="false">(Z177/183.865)*100</f>
        <v>0.11504509212117</v>
      </c>
      <c r="AB177" s="18" t="n">
        <v>12</v>
      </c>
      <c r="AC177" s="20" t="n">
        <f aca="false">AA177/S177</f>
        <v>0.378324035267117</v>
      </c>
      <c r="AD177" s="12" t="s">
        <v>910</v>
      </c>
      <c r="AE177" s="71" t="s">
        <v>901</v>
      </c>
      <c r="AF177" s="71" t="s">
        <v>893</v>
      </c>
      <c r="AG177" s="0" t="n">
        <f aca="false">LOG(AC177,2)</f>
        <v>-1.40230565987156</v>
      </c>
      <c r="AH177" s="21" t="n">
        <f aca="false">2^-AG177</f>
        <v>2.64323676737574</v>
      </c>
      <c r="AI177" s="22" t="s">
        <v>44</v>
      </c>
      <c r="AK177" s="23" t="n">
        <v>0.6447209</v>
      </c>
      <c r="AL177" s="23" t="n">
        <v>1.1945924</v>
      </c>
      <c r="AM177" s="24" t="s">
        <v>45</v>
      </c>
      <c r="AN177" s="23" t="n">
        <v>0.25651844849175</v>
      </c>
      <c r="AO177" s="12" t="s">
        <v>910</v>
      </c>
    </row>
    <row r="178" customFormat="false" ht="15" hidden="false" customHeight="false" outlineLevel="0" collapsed="false">
      <c r="A178" s="11" t="n">
        <v>106</v>
      </c>
      <c r="B178" s="11" t="s">
        <v>912</v>
      </c>
      <c r="C178" s="12" t="s">
        <v>913</v>
      </c>
      <c r="D178" s="11" t="s">
        <v>914</v>
      </c>
      <c r="F178" s="11" t="s">
        <v>915</v>
      </c>
      <c r="G178" s="71" t="s">
        <v>915</v>
      </c>
      <c r="H178" s="71" t="s">
        <v>893</v>
      </c>
      <c r="I178" s="14" t="n">
        <v>22.17</v>
      </c>
      <c r="J178" s="14" t="n">
        <v>4.94</v>
      </c>
      <c r="K178" s="11" t="s">
        <v>93</v>
      </c>
      <c r="L178" s="14" t="s">
        <v>77</v>
      </c>
      <c r="M178" s="14" t="s">
        <v>77</v>
      </c>
      <c r="N178" s="15" t="n">
        <v>174</v>
      </c>
      <c r="O178" s="15" t="n">
        <v>4</v>
      </c>
      <c r="P178" s="15" t="n">
        <v>30</v>
      </c>
      <c r="Q178" s="16" t="n">
        <f aca="false">O178/T178</f>
        <v>0.307692307692308</v>
      </c>
      <c r="R178" s="16" t="n">
        <f aca="false">POWER(10,Q178)-1</f>
        <v>1.03091762090474</v>
      </c>
      <c r="S178" s="16" t="n">
        <f aca="false">(R178/255.936)*100</f>
        <v>0.40280289639001</v>
      </c>
      <c r="T178" s="15" t="n">
        <v>13</v>
      </c>
      <c r="U178" s="17" t="n">
        <v>195</v>
      </c>
      <c r="V178" s="18" t="n">
        <v>49</v>
      </c>
      <c r="W178" s="18" t="n">
        <v>1</v>
      </c>
      <c r="X178" s="18" t="n">
        <v>7</v>
      </c>
      <c r="Y178" s="19" t="n">
        <f aca="false">W178/AB178</f>
        <v>0.0769230769230769</v>
      </c>
      <c r="Z178" s="19" t="n">
        <f aca="false">POWER(10,Y178)-1</f>
        <v>0.193776641714436</v>
      </c>
      <c r="AA178" s="19" t="n">
        <f aca="false">(Z178/183.865)*100</f>
        <v>0.10539071694691</v>
      </c>
      <c r="AB178" s="18" t="n">
        <v>13</v>
      </c>
      <c r="AC178" s="20" t="n">
        <f aca="false">AA178/S178</f>
        <v>0.261643394055605</v>
      </c>
      <c r="AD178" s="12" t="s">
        <v>913</v>
      </c>
      <c r="AE178" s="71" t="s">
        <v>915</v>
      </c>
      <c r="AF178" s="71" t="s">
        <v>893</v>
      </c>
      <c r="AG178" s="0" t="n">
        <f aca="false">LOG(AC178,2)</f>
        <v>-1.93432626048482</v>
      </c>
      <c r="AH178" s="21" t="n">
        <f aca="false">2^-AG178</f>
        <v>3.82199597895248</v>
      </c>
      <c r="AI178" s="22" t="s">
        <v>44</v>
      </c>
      <c r="AK178" s="23" t="n">
        <v>0.82647717</v>
      </c>
      <c r="AL178" s="23" t="n">
        <v>1.0694776</v>
      </c>
      <c r="AM178" s="24" t="s">
        <v>45</v>
      </c>
      <c r="AN178" s="23" t="n">
        <v>0.0969062658527995</v>
      </c>
      <c r="AO178" s="12" t="s">
        <v>913</v>
      </c>
    </row>
    <row r="179" customFormat="false" ht="15" hidden="false" customHeight="false" outlineLevel="0" collapsed="false">
      <c r="A179" s="11" t="n">
        <v>183</v>
      </c>
      <c r="B179" s="11" t="s">
        <v>916</v>
      </c>
      <c r="C179" s="12" t="s">
        <v>917</v>
      </c>
      <c r="D179" s="11" t="s">
        <v>918</v>
      </c>
      <c r="F179" s="11" t="s">
        <v>901</v>
      </c>
      <c r="G179" s="71" t="s">
        <v>901</v>
      </c>
      <c r="H179" s="71" t="s">
        <v>893</v>
      </c>
      <c r="I179" s="14" t="n">
        <v>22.23</v>
      </c>
      <c r="J179" s="14" t="n">
        <v>4.88</v>
      </c>
      <c r="K179" s="11" t="s">
        <v>76</v>
      </c>
      <c r="L179" s="14" t="s">
        <v>77</v>
      </c>
      <c r="M179" s="14" t="s">
        <v>77</v>
      </c>
      <c r="N179" s="15" t="n">
        <v>66</v>
      </c>
      <c r="O179" s="15" t="n">
        <v>1</v>
      </c>
      <c r="P179" s="15" t="n">
        <v>5</v>
      </c>
      <c r="Q179" s="16" t="n">
        <f aca="false">O179/T179</f>
        <v>0.0384615384615385</v>
      </c>
      <c r="R179" s="16" t="n">
        <f aca="false">POWER(10,Q179)-1</f>
        <v>0.0926008611173783</v>
      </c>
      <c r="S179" s="16" t="n">
        <f aca="false">(R179/255.936)*100</f>
        <v>0.0361812566881479</v>
      </c>
      <c r="T179" s="15" t="n">
        <v>26</v>
      </c>
      <c r="U179" s="17" t="n">
        <v>131</v>
      </c>
      <c r="V179" s="18" t="n">
        <v>92</v>
      </c>
      <c r="W179" s="18" t="n">
        <v>2</v>
      </c>
      <c r="X179" s="18" t="n">
        <v>9</v>
      </c>
      <c r="Y179" s="19" t="n">
        <f aca="false">W179/AB179</f>
        <v>0.0769230769230769</v>
      </c>
      <c r="Z179" s="19" t="n">
        <f aca="false">POWER(10,Y179)-1</f>
        <v>0.193776641714436</v>
      </c>
      <c r="AA179" s="19" t="n">
        <f aca="false">(Z179/183.865)*100</f>
        <v>0.10539071694691</v>
      </c>
      <c r="AB179" s="18" t="n">
        <v>26</v>
      </c>
      <c r="AC179" s="40" t="n">
        <f aca="false">AA179/S179</f>
        <v>2.91285396345654</v>
      </c>
      <c r="AD179" s="12" t="s">
        <v>917</v>
      </c>
      <c r="AE179" s="71" t="s">
        <v>901</v>
      </c>
      <c r="AF179" s="71" t="s">
        <v>893</v>
      </c>
      <c r="AG179" s="0" t="n">
        <f aca="false">LOG(AC179,2)</f>
        <v>1.54243337347334</v>
      </c>
      <c r="AH179" s="27" t="n">
        <f aca="false">2^AG179</f>
        <v>2.91285396345654</v>
      </c>
      <c r="AI179" s="25" t="s">
        <v>233</v>
      </c>
      <c r="AK179" s="23" t="n">
        <v>0.9455594</v>
      </c>
      <c r="AL179" s="23" t="n">
        <v>1.0256934</v>
      </c>
      <c r="AM179" s="24" t="s">
        <v>54</v>
      </c>
      <c r="AN179" s="23" t="n">
        <v>-0.0365995453664306</v>
      </c>
      <c r="AO179" s="12" t="s">
        <v>917</v>
      </c>
    </row>
    <row r="180" customFormat="false" ht="12" hidden="false" customHeight="false" outlineLevel="0" collapsed="false">
      <c r="N180" s="3" t="n">
        <f aca="false">SUM(N2:N179)</f>
        <v>60153</v>
      </c>
      <c r="O180" s="3" t="n">
        <f aca="false">SUM(O2:O179)</f>
        <v>1090</v>
      </c>
      <c r="P180" s="3" t="n">
        <f aca="false">SUM(P2:P179)</f>
        <v>4496</v>
      </c>
      <c r="V180" s="3" t="n">
        <f aca="false">SUM(V2:V179)</f>
        <v>48199</v>
      </c>
      <c r="W180" s="3" t="n">
        <f aca="false">SUM(W2:W179)</f>
        <v>887</v>
      </c>
      <c r="X180" s="3" t="n">
        <f aca="false">SUM(X2:X179)</f>
        <v>3685</v>
      </c>
      <c r="Z180" s="4"/>
      <c r="AA180" s="1"/>
      <c r="AB180" s="1"/>
      <c r="AC180" s="1"/>
      <c r="AD180" s="0"/>
      <c r="AE180" s="0"/>
      <c r="AF180" s="0"/>
      <c r="AO180" s="0"/>
    </row>
    <row r="181" customFormat="false" ht="12" hidden="false" customHeight="false" outlineLevel="0" collapsed="false">
      <c r="N181" s="3" t="n">
        <f aca="false">N180/178</f>
        <v>337.938202247191</v>
      </c>
      <c r="O181" s="3" t="n">
        <f aca="false">O180/178</f>
        <v>6.12359550561798</v>
      </c>
      <c r="P181" s="3" t="n">
        <f aca="false">P180/178</f>
        <v>25.2584269662921</v>
      </c>
      <c r="V181" s="3" t="n">
        <f aca="false">V180/178</f>
        <v>270.780898876405</v>
      </c>
      <c r="W181" s="3" t="n">
        <f aca="false">W180/178</f>
        <v>4.98314606741573</v>
      </c>
      <c r="X181" s="3" t="n">
        <f aca="false">X180/178</f>
        <v>20.7022471910112</v>
      </c>
    </row>
    <row r="356" customFormat="false" ht="12" hidden="false" customHeight="false" outlineLevel="0" collapsed="false">
      <c r="L356" s="0"/>
      <c r="M356" s="0"/>
      <c r="N356" s="0"/>
      <c r="O356" s="0"/>
      <c r="P356" s="4"/>
      <c r="V356" s="0"/>
      <c r="W356" s="0"/>
      <c r="X356" s="0"/>
      <c r="AC356" s="0"/>
    </row>
    <row r="357" customFormat="false" ht="12" hidden="false" customHeight="false" outlineLevel="0" collapsed="false">
      <c r="L357" s="0"/>
      <c r="M357" s="0"/>
      <c r="N357" s="0"/>
      <c r="O357" s="0"/>
      <c r="P357" s="4"/>
      <c r="V357" s="0"/>
      <c r="W357" s="0"/>
      <c r="X357" s="0"/>
      <c r="AC357" s="0"/>
    </row>
    <row r="358" customFormat="false" ht="12" hidden="false" customHeight="false" outlineLevel="0" collapsed="false">
      <c r="A358" s="17"/>
      <c r="B358" s="11"/>
      <c r="C358" s="12"/>
      <c r="D358" s="11"/>
      <c r="F358" s="11"/>
      <c r="G358" s="11"/>
      <c r="H358" s="11"/>
      <c r="I358" s="14"/>
      <c r="J358" s="14"/>
      <c r="K358" s="11"/>
      <c r="L358" s="0"/>
      <c r="M358" s="0"/>
      <c r="N358" s="0"/>
      <c r="O358" s="0"/>
      <c r="P358" s="4"/>
      <c r="V358" s="0"/>
      <c r="W358" s="0"/>
      <c r="X358" s="0"/>
      <c r="AC358" s="0"/>
      <c r="AD358" s="12"/>
      <c r="AE358" s="11"/>
      <c r="AF358" s="11"/>
      <c r="AO358" s="12"/>
    </row>
    <row r="359" customFormat="false" ht="12" hidden="false" customHeight="false" outlineLevel="0" collapsed="false">
      <c r="A359" s="17"/>
      <c r="B359" s="11"/>
      <c r="C359" s="12"/>
      <c r="D359" s="11"/>
      <c r="F359" s="11"/>
      <c r="G359" s="11"/>
      <c r="H359" s="11"/>
      <c r="I359" s="14"/>
      <c r="J359" s="14"/>
      <c r="K359" s="11"/>
      <c r="L359" s="0"/>
      <c r="M359" s="0"/>
      <c r="N359" s="0"/>
      <c r="O359" s="0"/>
      <c r="P359" s="4"/>
      <c r="V359" s="0"/>
      <c r="W359" s="0"/>
      <c r="X359" s="0"/>
      <c r="AC359" s="0"/>
      <c r="AD359" s="12"/>
      <c r="AE359" s="11"/>
      <c r="AF359" s="11"/>
      <c r="AO359" s="12"/>
    </row>
    <row r="360" customFormat="false" ht="12" hidden="false" customHeight="false" outlineLevel="0" collapsed="false">
      <c r="A360" s="17"/>
      <c r="B360" s="11"/>
      <c r="C360" s="12"/>
      <c r="D360" s="11"/>
      <c r="F360" s="11"/>
      <c r="G360" s="11"/>
      <c r="H360" s="11"/>
      <c r="I360" s="14"/>
      <c r="J360" s="14"/>
      <c r="K360" s="11"/>
      <c r="L360" s="0"/>
      <c r="M360" s="0"/>
      <c r="N360" s="0"/>
      <c r="O360" s="0"/>
      <c r="P360" s="4"/>
      <c r="V360" s="0"/>
      <c r="W360" s="0"/>
      <c r="X360" s="0"/>
      <c r="AC360" s="0"/>
      <c r="AD360" s="12"/>
      <c r="AE360" s="11"/>
      <c r="AF360" s="11"/>
      <c r="AO360" s="12"/>
    </row>
    <row r="361" customFormat="false" ht="12" hidden="false" customHeight="false" outlineLevel="0" collapsed="false">
      <c r="A361" s="17"/>
      <c r="B361" s="11"/>
      <c r="C361" s="12"/>
      <c r="D361" s="11"/>
      <c r="F361" s="11"/>
      <c r="G361" s="11"/>
      <c r="H361" s="11"/>
      <c r="I361" s="14"/>
      <c r="J361" s="14"/>
      <c r="K361" s="11"/>
      <c r="L361" s="0"/>
      <c r="M361" s="0"/>
      <c r="N361" s="0"/>
      <c r="O361" s="0"/>
      <c r="P361" s="4"/>
      <c r="V361" s="0"/>
      <c r="W361" s="0"/>
      <c r="X361" s="0"/>
      <c r="AC361" s="0"/>
      <c r="AD361" s="12"/>
      <c r="AE361" s="11"/>
      <c r="AF361" s="11"/>
      <c r="AO361" s="12"/>
    </row>
    <row r="362" customFormat="false" ht="12" hidden="false" customHeight="false" outlineLevel="0" collapsed="false">
      <c r="A362" s="17"/>
      <c r="B362" s="11"/>
      <c r="C362" s="12"/>
      <c r="D362" s="11"/>
      <c r="F362" s="11"/>
      <c r="G362" s="11"/>
      <c r="H362" s="11"/>
      <c r="I362" s="14"/>
      <c r="J362" s="14"/>
      <c r="K362" s="11"/>
      <c r="L362" s="0"/>
      <c r="M362" s="0"/>
      <c r="N362" s="0"/>
      <c r="O362" s="0"/>
      <c r="P362" s="4"/>
      <c r="V362" s="0"/>
      <c r="W362" s="0"/>
      <c r="X362" s="0"/>
      <c r="AC362" s="0"/>
      <c r="AD362" s="12"/>
      <c r="AE362" s="11"/>
      <c r="AF362" s="11"/>
      <c r="AO362" s="12"/>
    </row>
    <row r="363" customFormat="false" ht="12" hidden="false" customHeight="false" outlineLevel="0" collapsed="false">
      <c r="A363" s="17"/>
      <c r="B363" s="11"/>
      <c r="C363" s="12"/>
      <c r="D363" s="11"/>
      <c r="F363" s="11"/>
      <c r="G363" s="11"/>
      <c r="H363" s="11"/>
      <c r="I363" s="14"/>
      <c r="J363" s="14"/>
      <c r="K363" s="11"/>
      <c r="L363" s="0"/>
      <c r="M363" s="0"/>
      <c r="N363" s="0"/>
      <c r="O363" s="0"/>
      <c r="P363" s="4"/>
      <c r="V363" s="0"/>
      <c r="W363" s="0"/>
      <c r="X363" s="0"/>
      <c r="AC363" s="0"/>
      <c r="AD363" s="12"/>
      <c r="AE363" s="11"/>
      <c r="AF363" s="11"/>
      <c r="AO363" s="12"/>
    </row>
    <row r="364" customFormat="false" ht="12" hidden="false" customHeight="false" outlineLevel="0" collapsed="false">
      <c r="A364" s="17"/>
      <c r="B364" s="11"/>
      <c r="C364" s="12"/>
      <c r="D364" s="11"/>
      <c r="F364" s="11"/>
      <c r="G364" s="11"/>
      <c r="H364" s="11"/>
      <c r="I364" s="14"/>
      <c r="J364" s="14"/>
      <c r="K364" s="11"/>
      <c r="L364" s="0"/>
      <c r="M364" s="0"/>
      <c r="N364" s="0"/>
      <c r="O364" s="0"/>
      <c r="P364" s="4"/>
      <c r="V364" s="0"/>
      <c r="W364" s="0"/>
      <c r="X364" s="0"/>
      <c r="AC364" s="0"/>
      <c r="AD364" s="12"/>
      <c r="AE364" s="11"/>
      <c r="AF364" s="11"/>
      <c r="AO364" s="12"/>
    </row>
    <row r="365" customFormat="false" ht="12" hidden="false" customHeight="false" outlineLevel="0" collapsed="false">
      <c r="A365" s="17"/>
      <c r="B365" s="11"/>
      <c r="C365" s="12"/>
      <c r="D365" s="11"/>
      <c r="F365" s="11"/>
      <c r="G365" s="11"/>
      <c r="H365" s="11"/>
      <c r="I365" s="14"/>
      <c r="J365" s="14"/>
      <c r="K365" s="11"/>
      <c r="L365" s="0"/>
      <c r="M365" s="0"/>
      <c r="N365" s="0"/>
      <c r="O365" s="0"/>
      <c r="P365" s="4"/>
      <c r="V365" s="0"/>
      <c r="W365" s="0"/>
      <c r="X365" s="0"/>
      <c r="AC365" s="0"/>
      <c r="AD365" s="12"/>
      <c r="AE365" s="11"/>
      <c r="AF365" s="11"/>
      <c r="AO365" s="12"/>
    </row>
    <row r="366" customFormat="false" ht="12" hidden="false" customHeight="false" outlineLevel="0" collapsed="false">
      <c r="A366" s="17"/>
      <c r="B366" s="11"/>
      <c r="C366" s="12"/>
      <c r="D366" s="11"/>
      <c r="F366" s="11"/>
      <c r="G366" s="11"/>
      <c r="H366" s="11"/>
      <c r="I366" s="14"/>
      <c r="J366" s="14"/>
      <c r="K366" s="11"/>
      <c r="L366" s="0"/>
      <c r="M366" s="0"/>
      <c r="N366" s="0"/>
      <c r="O366" s="0"/>
      <c r="P366" s="4"/>
      <c r="V366" s="0"/>
      <c r="W366" s="0"/>
      <c r="X366" s="0"/>
      <c r="AC366" s="0"/>
      <c r="AD366" s="12"/>
      <c r="AE366" s="11"/>
      <c r="AF366" s="11"/>
      <c r="AO366" s="12"/>
    </row>
    <row r="367" customFormat="false" ht="12" hidden="false" customHeight="false" outlineLevel="0" collapsed="false">
      <c r="A367" s="17"/>
      <c r="B367" s="11"/>
      <c r="C367" s="12"/>
      <c r="D367" s="11"/>
      <c r="F367" s="11"/>
      <c r="G367" s="11"/>
      <c r="H367" s="11"/>
      <c r="I367" s="14"/>
      <c r="J367" s="14"/>
      <c r="K367" s="11"/>
      <c r="L367" s="0"/>
      <c r="M367" s="0"/>
      <c r="N367" s="0"/>
      <c r="O367" s="0"/>
      <c r="P367" s="4"/>
      <c r="V367" s="0"/>
      <c r="W367" s="0"/>
      <c r="X367" s="0"/>
      <c r="AC367" s="0"/>
      <c r="AD367" s="12"/>
      <c r="AE367" s="11"/>
      <c r="AF367" s="11"/>
      <c r="AO367" s="12"/>
    </row>
    <row r="368" customFormat="false" ht="12" hidden="false" customHeight="false" outlineLevel="0" collapsed="false">
      <c r="A368" s="17"/>
      <c r="B368" s="11"/>
      <c r="C368" s="12"/>
      <c r="D368" s="11"/>
      <c r="F368" s="11"/>
      <c r="G368" s="11"/>
      <c r="H368" s="11"/>
      <c r="I368" s="14"/>
      <c r="J368" s="14"/>
      <c r="K368" s="11"/>
      <c r="L368" s="0"/>
      <c r="M368" s="0"/>
      <c r="N368" s="0"/>
      <c r="O368" s="0"/>
      <c r="P368" s="4"/>
      <c r="V368" s="0"/>
      <c r="W368" s="0"/>
      <c r="X368" s="0"/>
      <c r="AC368" s="0"/>
      <c r="AD368" s="12"/>
      <c r="AE368" s="11"/>
      <c r="AF368" s="11"/>
      <c r="AO368" s="12"/>
    </row>
    <row r="369" customFormat="false" ht="12" hidden="false" customHeight="false" outlineLevel="0" collapsed="false">
      <c r="A369" s="17"/>
      <c r="B369" s="11"/>
      <c r="C369" s="12"/>
      <c r="D369" s="11"/>
      <c r="F369" s="11"/>
      <c r="G369" s="11"/>
      <c r="H369" s="11"/>
      <c r="I369" s="14"/>
      <c r="J369" s="14"/>
      <c r="K369" s="11"/>
      <c r="L369" s="0"/>
      <c r="M369" s="0"/>
      <c r="N369" s="0"/>
      <c r="O369" s="0"/>
      <c r="P369" s="4"/>
      <c r="V369" s="0"/>
      <c r="W369" s="0"/>
      <c r="X369" s="0"/>
      <c r="AC369" s="0"/>
      <c r="AD369" s="12"/>
      <c r="AE369" s="11"/>
      <c r="AF369" s="11"/>
      <c r="AO369" s="12"/>
    </row>
    <row r="370" customFormat="false" ht="12" hidden="false" customHeight="false" outlineLevel="0" collapsed="false">
      <c r="A370" s="17"/>
      <c r="B370" s="11"/>
      <c r="C370" s="12"/>
      <c r="D370" s="11"/>
      <c r="F370" s="11"/>
      <c r="G370" s="11"/>
      <c r="H370" s="11"/>
      <c r="I370" s="14"/>
      <c r="J370" s="14"/>
      <c r="K370" s="11"/>
      <c r="L370" s="14"/>
      <c r="M370" s="14"/>
      <c r="N370" s="72"/>
      <c r="O370" s="72"/>
      <c r="P370" s="72"/>
      <c r="Q370" s="73"/>
      <c r="R370" s="73"/>
      <c r="S370" s="73"/>
      <c r="T370" s="72"/>
      <c r="AD370" s="12"/>
      <c r="AE370" s="11"/>
      <c r="AF370" s="11"/>
      <c r="AO370" s="12"/>
    </row>
    <row r="371" customFormat="false" ht="12" hidden="false" customHeight="false" outlineLevel="0" collapsed="false">
      <c r="A371" s="17"/>
      <c r="B371" s="11"/>
      <c r="C371" s="12"/>
      <c r="D371" s="11"/>
      <c r="F371" s="11"/>
      <c r="G371" s="11"/>
      <c r="H371" s="11"/>
      <c r="I371" s="14"/>
      <c r="J371" s="14"/>
      <c r="K371" s="11"/>
      <c r="L371" s="14"/>
      <c r="M371" s="14"/>
      <c r="N371" s="72"/>
      <c r="O371" s="72"/>
      <c r="P371" s="72"/>
      <c r="Q371" s="73"/>
      <c r="R371" s="73"/>
      <c r="S371" s="73"/>
      <c r="T371" s="72"/>
      <c r="AD371" s="12"/>
      <c r="AE371" s="11"/>
      <c r="AF371" s="11"/>
      <c r="AO371" s="12"/>
    </row>
    <row r="372" customFormat="false" ht="12" hidden="false" customHeight="false" outlineLevel="0" collapsed="false">
      <c r="A372" s="17"/>
      <c r="B372" s="11"/>
      <c r="C372" s="12"/>
      <c r="D372" s="11"/>
      <c r="F372" s="11"/>
      <c r="G372" s="11"/>
      <c r="H372" s="11"/>
      <c r="I372" s="14"/>
      <c r="J372" s="14"/>
      <c r="K372" s="11"/>
      <c r="L372" s="14"/>
      <c r="M372" s="14"/>
      <c r="N372" s="72"/>
      <c r="O372" s="72"/>
      <c r="P372" s="72"/>
      <c r="Q372" s="73"/>
      <c r="R372" s="73"/>
      <c r="S372" s="73"/>
      <c r="T372" s="72"/>
      <c r="AD372" s="12"/>
      <c r="AE372" s="11"/>
      <c r="AF372" s="11"/>
      <c r="AO372" s="12"/>
    </row>
    <row r="373" customFormat="false" ht="12" hidden="false" customHeight="false" outlineLevel="0" collapsed="false">
      <c r="A373" s="17"/>
      <c r="B373" s="11"/>
      <c r="C373" s="12"/>
      <c r="D373" s="11"/>
      <c r="F373" s="11"/>
      <c r="G373" s="11"/>
      <c r="H373" s="11"/>
      <c r="I373" s="14"/>
      <c r="J373" s="14"/>
      <c r="K373" s="11"/>
      <c r="L373" s="14"/>
      <c r="M373" s="14"/>
      <c r="N373" s="72"/>
      <c r="O373" s="72"/>
      <c r="P373" s="72"/>
      <c r="Q373" s="73"/>
      <c r="R373" s="73"/>
      <c r="S373" s="73"/>
      <c r="T373" s="72"/>
      <c r="AD373" s="12"/>
      <c r="AE373" s="11"/>
      <c r="AF373" s="11"/>
      <c r="AO373" s="12"/>
    </row>
    <row r="374" customFormat="false" ht="12" hidden="false" customHeight="false" outlineLevel="0" collapsed="false">
      <c r="A374" s="17"/>
      <c r="B374" s="11"/>
      <c r="C374" s="12"/>
      <c r="D374" s="11"/>
      <c r="F374" s="11"/>
      <c r="G374" s="11"/>
      <c r="H374" s="11"/>
      <c r="I374" s="14"/>
      <c r="J374" s="14"/>
      <c r="K374" s="11"/>
      <c r="L374" s="14"/>
      <c r="M374" s="14"/>
      <c r="N374" s="72"/>
      <c r="O374" s="72"/>
      <c r="P374" s="72"/>
      <c r="Q374" s="73"/>
      <c r="R374" s="73"/>
      <c r="S374" s="73"/>
      <c r="T374" s="72"/>
      <c r="AD374" s="12"/>
      <c r="AE374" s="11"/>
      <c r="AF374" s="11"/>
      <c r="AO374" s="12"/>
    </row>
    <row r="375" customFormat="false" ht="12" hidden="false" customHeight="false" outlineLevel="0" collapsed="false">
      <c r="A375" s="17"/>
      <c r="B375" s="11"/>
      <c r="C375" s="12"/>
      <c r="D375" s="11"/>
      <c r="F375" s="11"/>
      <c r="G375" s="11"/>
      <c r="H375" s="11"/>
      <c r="I375" s="14"/>
      <c r="J375" s="14"/>
      <c r="K375" s="11"/>
      <c r="L375" s="14"/>
      <c r="M375" s="14"/>
      <c r="N375" s="72"/>
      <c r="O375" s="72"/>
      <c r="P375" s="72"/>
      <c r="Q375" s="73"/>
      <c r="R375" s="73"/>
      <c r="S375" s="73"/>
      <c r="T375" s="72"/>
      <c r="AD375" s="12"/>
      <c r="AE375" s="11"/>
      <c r="AF375" s="11"/>
      <c r="AO375" s="12"/>
    </row>
    <row r="376" customFormat="false" ht="12" hidden="false" customHeight="false" outlineLevel="0" collapsed="false">
      <c r="A376" s="17"/>
      <c r="B376" s="11"/>
      <c r="C376" s="12"/>
      <c r="D376" s="11"/>
      <c r="F376" s="11"/>
      <c r="G376" s="11"/>
      <c r="H376" s="11"/>
      <c r="I376" s="14"/>
      <c r="J376" s="14"/>
      <c r="K376" s="11"/>
      <c r="L376" s="14"/>
      <c r="M376" s="14"/>
      <c r="N376" s="72"/>
      <c r="O376" s="72"/>
      <c r="P376" s="72"/>
      <c r="Q376" s="73"/>
      <c r="R376" s="73"/>
      <c r="S376" s="73"/>
      <c r="T376" s="72"/>
      <c r="AD376" s="12"/>
      <c r="AE376" s="11"/>
      <c r="AF376" s="11"/>
      <c r="AO376" s="12"/>
    </row>
    <row r="377" customFormat="false" ht="12" hidden="false" customHeight="false" outlineLevel="0" collapsed="false">
      <c r="A377" s="17"/>
      <c r="B377" s="11"/>
      <c r="C377" s="12"/>
      <c r="D377" s="11"/>
      <c r="F377" s="11"/>
      <c r="G377" s="11"/>
      <c r="H377" s="11"/>
      <c r="I377" s="14"/>
      <c r="J377" s="14"/>
      <c r="K377" s="11"/>
      <c r="L377" s="14"/>
      <c r="M377" s="14"/>
      <c r="N377" s="72"/>
      <c r="O377" s="72"/>
      <c r="P377" s="72"/>
      <c r="Q377" s="73"/>
      <c r="R377" s="73"/>
      <c r="S377" s="73"/>
      <c r="T377" s="72"/>
      <c r="AD377" s="12"/>
      <c r="AE377" s="11"/>
      <c r="AF377" s="11"/>
      <c r="AO377" s="12"/>
    </row>
    <row r="378" customFormat="false" ht="12" hidden="false" customHeight="false" outlineLevel="0" collapsed="false">
      <c r="A378" s="17"/>
      <c r="B378" s="11"/>
      <c r="C378" s="12"/>
      <c r="D378" s="11"/>
      <c r="F378" s="11"/>
      <c r="G378" s="11"/>
      <c r="H378" s="11"/>
      <c r="I378" s="14"/>
      <c r="J378" s="14"/>
      <c r="K378" s="11"/>
      <c r="L378" s="14"/>
      <c r="M378" s="14"/>
      <c r="N378" s="72"/>
      <c r="O378" s="72"/>
      <c r="P378" s="72"/>
      <c r="Q378" s="73"/>
      <c r="R378" s="73"/>
      <c r="S378" s="73"/>
      <c r="T378" s="72"/>
      <c r="AD378" s="12"/>
      <c r="AE378" s="11"/>
      <c r="AF378" s="11"/>
      <c r="AO378" s="12"/>
    </row>
    <row r="379" customFormat="false" ht="12" hidden="false" customHeight="false" outlineLevel="0" collapsed="false">
      <c r="A379" s="17"/>
      <c r="B379" s="11"/>
      <c r="C379" s="12"/>
      <c r="D379" s="11"/>
      <c r="F379" s="11"/>
      <c r="G379" s="11"/>
      <c r="H379" s="11"/>
      <c r="I379" s="14"/>
      <c r="J379" s="14"/>
      <c r="K379" s="11"/>
      <c r="L379" s="14"/>
      <c r="M379" s="14"/>
      <c r="N379" s="72"/>
      <c r="O379" s="72"/>
      <c r="P379" s="72"/>
      <c r="Q379" s="73"/>
      <c r="R379" s="73"/>
      <c r="S379" s="73"/>
      <c r="T379" s="72"/>
      <c r="AD379" s="12"/>
      <c r="AE379" s="11"/>
      <c r="AF379" s="11"/>
      <c r="AO379" s="12"/>
    </row>
    <row r="380" customFormat="false" ht="12" hidden="false" customHeight="false" outlineLevel="0" collapsed="false">
      <c r="A380" s="17"/>
      <c r="B380" s="11"/>
      <c r="C380" s="12"/>
      <c r="D380" s="11"/>
      <c r="F380" s="11"/>
      <c r="G380" s="11"/>
      <c r="H380" s="11"/>
      <c r="I380" s="14"/>
      <c r="J380" s="14"/>
      <c r="K380" s="11"/>
      <c r="L380" s="14"/>
      <c r="M380" s="14"/>
      <c r="N380" s="72"/>
      <c r="O380" s="72"/>
      <c r="P380" s="72"/>
      <c r="Q380" s="73"/>
      <c r="R380" s="73"/>
      <c r="S380" s="73"/>
      <c r="T380" s="72"/>
      <c r="AD380" s="12"/>
      <c r="AE380" s="11"/>
      <c r="AF380" s="11"/>
      <c r="AO380" s="12"/>
    </row>
    <row r="381" customFormat="false" ht="12" hidden="false" customHeight="false" outlineLevel="0" collapsed="false">
      <c r="A381" s="17"/>
      <c r="B381" s="11"/>
      <c r="C381" s="12"/>
      <c r="D381" s="11"/>
      <c r="F381" s="11"/>
      <c r="G381" s="11"/>
      <c r="H381" s="11"/>
      <c r="I381" s="14"/>
      <c r="J381" s="14"/>
      <c r="K381" s="11"/>
      <c r="L381" s="14"/>
      <c r="M381" s="14"/>
      <c r="N381" s="72"/>
      <c r="O381" s="72"/>
      <c r="P381" s="72"/>
      <c r="Q381" s="73"/>
      <c r="R381" s="73"/>
      <c r="S381" s="73"/>
      <c r="T381" s="72"/>
      <c r="AD381" s="12"/>
      <c r="AE381" s="11"/>
      <c r="AF381" s="11"/>
      <c r="AO381" s="12"/>
    </row>
    <row r="382" customFormat="false" ht="12" hidden="false" customHeight="false" outlineLevel="0" collapsed="false">
      <c r="A382" s="17"/>
      <c r="B382" s="11"/>
      <c r="C382" s="12"/>
      <c r="D382" s="11"/>
      <c r="F382" s="11"/>
      <c r="G382" s="11"/>
      <c r="H382" s="11"/>
      <c r="I382" s="14"/>
      <c r="J382" s="14"/>
      <c r="K382" s="11"/>
      <c r="L382" s="14"/>
      <c r="M382" s="14"/>
      <c r="N382" s="72"/>
      <c r="O382" s="72"/>
      <c r="P382" s="72"/>
      <c r="Q382" s="73"/>
      <c r="R382" s="73"/>
      <c r="S382" s="73"/>
      <c r="T382" s="72"/>
      <c r="AD382" s="12"/>
      <c r="AE382" s="11"/>
      <c r="AF382" s="11"/>
      <c r="AO382" s="12"/>
    </row>
    <row r="383" customFormat="false" ht="12" hidden="false" customHeight="false" outlineLevel="0" collapsed="false">
      <c r="A383" s="17"/>
      <c r="B383" s="11"/>
      <c r="C383" s="12"/>
      <c r="D383" s="11"/>
      <c r="F383" s="11"/>
      <c r="G383" s="11"/>
      <c r="H383" s="11"/>
      <c r="I383" s="14"/>
      <c r="J383" s="14"/>
      <c r="K383" s="11"/>
      <c r="L383" s="14"/>
      <c r="M383" s="14"/>
      <c r="N383" s="72"/>
      <c r="O383" s="72"/>
      <c r="P383" s="72"/>
      <c r="Q383" s="73"/>
      <c r="R383" s="73"/>
      <c r="S383" s="73"/>
      <c r="T383" s="72"/>
      <c r="AD383" s="12"/>
      <c r="AE383" s="11"/>
      <c r="AF383" s="11"/>
      <c r="AO383" s="12"/>
    </row>
    <row r="384" customFormat="false" ht="12" hidden="false" customHeight="false" outlineLevel="0" collapsed="false">
      <c r="A384" s="17"/>
      <c r="B384" s="11"/>
      <c r="C384" s="12"/>
      <c r="D384" s="11"/>
      <c r="F384" s="11"/>
      <c r="G384" s="11"/>
      <c r="H384" s="11"/>
      <c r="I384" s="14"/>
      <c r="J384" s="14"/>
      <c r="K384" s="11"/>
      <c r="L384" s="14"/>
      <c r="M384" s="14"/>
      <c r="N384" s="72"/>
      <c r="O384" s="72"/>
      <c r="P384" s="72"/>
      <c r="Q384" s="73"/>
      <c r="R384" s="73"/>
      <c r="S384" s="73"/>
      <c r="T384" s="72"/>
      <c r="AD384" s="12"/>
      <c r="AE384" s="11"/>
      <c r="AF384" s="11"/>
      <c r="AO384" s="12"/>
    </row>
    <row r="385" customFormat="false" ht="12" hidden="false" customHeight="false" outlineLevel="0" collapsed="false">
      <c r="A385" s="17"/>
      <c r="B385" s="11"/>
      <c r="C385" s="12"/>
      <c r="D385" s="11"/>
      <c r="F385" s="11"/>
      <c r="G385" s="11"/>
      <c r="H385" s="11"/>
      <c r="I385" s="14"/>
      <c r="J385" s="14"/>
      <c r="K385" s="11"/>
      <c r="L385" s="14"/>
      <c r="M385" s="14"/>
      <c r="N385" s="72"/>
      <c r="O385" s="72"/>
      <c r="P385" s="72"/>
      <c r="Q385" s="73"/>
      <c r="R385" s="73"/>
      <c r="S385" s="73"/>
      <c r="T385" s="72"/>
      <c r="AD385" s="12"/>
      <c r="AE385" s="11"/>
      <c r="AF385" s="11"/>
      <c r="AO385" s="12"/>
    </row>
    <row r="386" customFormat="false" ht="12" hidden="false" customHeight="false" outlineLevel="0" collapsed="false">
      <c r="A386" s="17"/>
      <c r="B386" s="11"/>
      <c r="C386" s="12"/>
      <c r="D386" s="11"/>
      <c r="F386" s="11"/>
      <c r="G386" s="11"/>
      <c r="H386" s="11"/>
      <c r="I386" s="14"/>
      <c r="J386" s="14"/>
      <c r="K386" s="11"/>
      <c r="L386" s="14"/>
      <c r="M386" s="14"/>
      <c r="N386" s="72"/>
      <c r="O386" s="72"/>
      <c r="P386" s="72"/>
      <c r="Q386" s="73"/>
      <c r="R386" s="73"/>
      <c r="S386" s="73"/>
      <c r="T386" s="72"/>
      <c r="AD386" s="12"/>
      <c r="AE386" s="11"/>
      <c r="AF386" s="11"/>
      <c r="AO386" s="12"/>
    </row>
    <row r="387" customFormat="false" ht="12" hidden="false" customHeight="false" outlineLevel="0" collapsed="false">
      <c r="A387" s="17"/>
      <c r="B387" s="11"/>
      <c r="C387" s="12"/>
      <c r="D387" s="11"/>
      <c r="F387" s="11"/>
      <c r="G387" s="11"/>
      <c r="H387" s="11"/>
      <c r="I387" s="14"/>
      <c r="J387" s="14"/>
      <c r="K387" s="11"/>
      <c r="L387" s="14"/>
      <c r="M387" s="14"/>
      <c r="N387" s="72"/>
      <c r="O387" s="72"/>
      <c r="P387" s="72"/>
      <c r="Q387" s="73"/>
      <c r="R387" s="73"/>
      <c r="S387" s="73"/>
      <c r="T387" s="72"/>
      <c r="AD387" s="12"/>
      <c r="AE387" s="11"/>
      <c r="AF387" s="11"/>
      <c r="AO387" s="12"/>
    </row>
    <row r="388" customFormat="false" ht="12" hidden="false" customHeight="false" outlineLevel="0" collapsed="false">
      <c r="A388" s="17"/>
      <c r="B388" s="11"/>
      <c r="C388" s="12"/>
      <c r="D388" s="11"/>
      <c r="F388" s="11"/>
      <c r="G388" s="11"/>
      <c r="H388" s="11"/>
      <c r="I388" s="14"/>
      <c r="J388" s="14"/>
      <c r="K388" s="11"/>
      <c r="L388" s="14"/>
      <c r="M388" s="14"/>
      <c r="N388" s="72"/>
      <c r="O388" s="72"/>
      <c r="P388" s="72"/>
      <c r="Q388" s="73"/>
      <c r="R388" s="73"/>
      <c r="S388" s="73"/>
      <c r="T388" s="72"/>
      <c r="AD388" s="12"/>
      <c r="AE388" s="11"/>
      <c r="AF388" s="11"/>
      <c r="AO388" s="12"/>
    </row>
    <row r="389" customFormat="false" ht="12" hidden="false" customHeight="false" outlineLevel="0" collapsed="false">
      <c r="A389" s="17"/>
      <c r="B389" s="11"/>
      <c r="C389" s="12"/>
      <c r="D389" s="11"/>
      <c r="F389" s="11"/>
      <c r="G389" s="11"/>
      <c r="H389" s="11"/>
      <c r="I389" s="14"/>
      <c r="J389" s="14"/>
      <c r="K389" s="11"/>
      <c r="L389" s="14"/>
      <c r="M389" s="14"/>
      <c r="N389" s="72"/>
      <c r="O389" s="72"/>
      <c r="P389" s="72"/>
      <c r="Q389" s="73"/>
      <c r="R389" s="73"/>
      <c r="S389" s="73"/>
      <c r="T389" s="72"/>
      <c r="AD389" s="12"/>
      <c r="AE389" s="11"/>
      <c r="AF389" s="11"/>
      <c r="AO389" s="12"/>
    </row>
    <row r="390" customFormat="false" ht="12" hidden="false" customHeight="false" outlineLevel="0" collapsed="false">
      <c r="A390" s="17"/>
      <c r="B390" s="11"/>
      <c r="C390" s="12"/>
      <c r="D390" s="11"/>
      <c r="F390" s="11"/>
      <c r="G390" s="11"/>
      <c r="H390" s="11"/>
      <c r="I390" s="14"/>
      <c r="J390" s="14"/>
      <c r="K390" s="11"/>
      <c r="L390" s="14"/>
      <c r="M390" s="14"/>
      <c r="N390" s="72"/>
      <c r="O390" s="72"/>
      <c r="P390" s="72"/>
      <c r="Q390" s="73"/>
      <c r="R390" s="73"/>
      <c r="S390" s="73"/>
      <c r="T390" s="72"/>
      <c r="AD390" s="12"/>
      <c r="AE390" s="11"/>
      <c r="AF390" s="11"/>
      <c r="AO390" s="12"/>
    </row>
    <row r="391" customFormat="false" ht="12" hidden="false" customHeight="false" outlineLevel="0" collapsed="false">
      <c r="A391" s="17"/>
      <c r="B391" s="11"/>
      <c r="C391" s="12"/>
      <c r="D391" s="11"/>
      <c r="F391" s="11"/>
      <c r="G391" s="11"/>
      <c r="H391" s="11"/>
      <c r="I391" s="14"/>
      <c r="J391" s="14"/>
      <c r="K391" s="11"/>
      <c r="L391" s="14"/>
      <c r="M391" s="14"/>
      <c r="N391" s="72"/>
      <c r="O391" s="72"/>
      <c r="P391" s="72"/>
      <c r="Q391" s="73"/>
      <c r="R391" s="73"/>
      <c r="S391" s="73"/>
      <c r="T391" s="72"/>
      <c r="AD391" s="12"/>
      <c r="AE391" s="11"/>
      <c r="AF391" s="11"/>
      <c r="AO391" s="12"/>
    </row>
    <row r="392" customFormat="false" ht="12" hidden="false" customHeight="false" outlineLevel="0" collapsed="false">
      <c r="A392" s="17"/>
      <c r="B392" s="11"/>
      <c r="C392" s="12"/>
      <c r="D392" s="11"/>
      <c r="F392" s="11"/>
      <c r="G392" s="11"/>
      <c r="H392" s="11"/>
      <c r="I392" s="14"/>
      <c r="J392" s="14"/>
      <c r="K392" s="11"/>
      <c r="L392" s="14"/>
      <c r="M392" s="14"/>
      <c r="N392" s="72"/>
      <c r="O392" s="72"/>
      <c r="P392" s="72"/>
      <c r="Q392" s="73"/>
      <c r="R392" s="73"/>
      <c r="S392" s="73"/>
      <c r="T392" s="72"/>
      <c r="AD392" s="12"/>
      <c r="AE392" s="11"/>
      <c r="AF392" s="11"/>
      <c r="AO392" s="12"/>
    </row>
    <row r="393" customFormat="false" ht="12" hidden="false" customHeight="false" outlineLevel="0" collapsed="false">
      <c r="A393" s="17"/>
      <c r="B393" s="11"/>
      <c r="C393" s="12"/>
      <c r="D393" s="11"/>
      <c r="F393" s="11"/>
      <c r="G393" s="11"/>
      <c r="H393" s="11"/>
      <c r="I393" s="14"/>
      <c r="J393" s="14"/>
      <c r="K393" s="11"/>
      <c r="L393" s="14"/>
      <c r="M393" s="14"/>
      <c r="N393" s="72"/>
      <c r="O393" s="72"/>
      <c r="P393" s="72"/>
      <c r="Q393" s="73"/>
      <c r="R393" s="73"/>
      <c r="S393" s="73"/>
      <c r="T393" s="72"/>
      <c r="AD393" s="12"/>
      <c r="AE393" s="11"/>
      <c r="AF393" s="11"/>
      <c r="AO393" s="12"/>
    </row>
    <row r="394" customFormat="false" ht="12" hidden="false" customHeight="false" outlineLevel="0" collapsed="false">
      <c r="A394" s="17"/>
      <c r="B394" s="11"/>
      <c r="C394" s="12"/>
      <c r="D394" s="11"/>
      <c r="F394" s="11"/>
      <c r="G394" s="11"/>
      <c r="H394" s="11"/>
      <c r="I394" s="14"/>
      <c r="J394" s="14"/>
      <c r="K394" s="11"/>
      <c r="L394" s="14"/>
      <c r="M394" s="14"/>
      <c r="N394" s="72"/>
      <c r="O394" s="72"/>
      <c r="P394" s="72"/>
      <c r="Q394" s="73"/>
      <c r="R394" s="73"/>
      <c r="S394" s="73"/>
      <c r="T394" s="72"/>
      <c r="AD394" s="12"/>
      <c r="AE394" s="11"/>
      <c r="AF394" s="11"/>
      <c r="AO394" s="12"/>
    </row>
    <row r="395" customFormat="false" ht="12" hidden="false" customHeight="false" outlineLevel="0" collapsed="false">
      <c r="A395" s="17"/>
      <c r="B395" s="11"/>
      <c r="C395" s="12"/>
      <c r="D395" s="11"/>
      <c r="F395" s="11"/>
      <c r="G395" s="11"/>
      <c r="H395" s="11"/>
      <c r="I395" s="14"/>
      <c r="J395" s="14"/>
      <c r="K395" s="11"/>
      <c r="L395" s="14"/>
      <c r="M395" s="14"/>
      <c r="N395" s="72"/>
      <c r="O395" s="72"/>
      <c r="P395" s="72"/>
      <c r="Q395" s="73"/>
      <c r="R395" s="73"/>
      <c r="S395" s="73"/>
      <c r="T395" s="72"/>
      <c r="AD395" s="12"/>
      <c r="AE395" s="11"/>
      <c r="AF395" s="11"/>
      <c r="AO395" s="12"/>
    </row>
    <row r="396" customFormat="false" ht="12" hidden="false" customHeight="false" outlineLevel="0" collapsed="false">
      <c r="A396" s="17"/>
      <c r="B396" s="11"/>
      <c r="C396" s="12"/>
      <c r="D396" s="11"/>
      <c r="F396" s="11"/>
      <c r="G396" s="11"/>
      <c r="H396" s="11"/>
      <c r="I396" s="14"/>
      <c r="J396" s="14"/>
      <c r="K396" s="11"/>
      <c r="L396" s="14"/>
      <c r="M396" s="14"/>
      <c r="N396" s="72"/>
      <c r="O396" s="72"/>
      <c r="P396" s="72"/>
      <c r="Q396" s="73"/>
      <c r="R396" s="73"/>
      <c r="S396" s="73"/>
      <c r="T396" s="72"/>
      <c r="AD396" s="12"/>
      <c r="AE396" s="11"/>
      <c r="AF396" s="11"/>
      <c r="AO396" s="12"/>
    </row>
    <row r="397" customFormat="false" ht="12" hidden="false" customHeight="false" outlineLevel="0" collapsed="false">
      <c r="A397" s="17"/>
      <c r="B397" s="11"/>
      <c r="C397" s="12"/>
      <c r="D397" s="11"/>
      <c r="F397" s="11"/>
      <c r="G397" s="11"/>
      <c r="H397" s="11"/>
      <c r="I397" s="14"/>
      <c r="J397" s="14"/>
      <c r="K397" s="11"/>
      <c r="L397" s="14"/>
      <c r="M397" s="14"/>
      <c r="N397" s="72"/>
      <c r="O397" s="72"/>
      <c r="P397" s="72"/>
      <c r="Q397" s="73"/>
      <c r="R397" s="73"/>
      <c r="S397" s="73"/>
      <c r="T397" s="72"/>
      <c r="AD397" s="12"/>
      <c r="AE397" s="11"/>
      <c r="AF397" s="11"/>
      <c r="AO397" s="12"/>
    </row>
    <row r="398" customFormat="false" ht="12" hidden="false" customHeight="false" outlineLevel="0" collapsed="false">
      <c r="A398" s="17"/>
      <c r="B398" s="11"/>
      <c r="C398" s="12"/>
      <c r="D398" s="11"/>
      <c r="F398" s="11"/>
      <c r="G398" s="11"/>
      <c r="H398" s="11"/>
      <c r="I398" s="14"/>
      <c r="J398" s="14"/>
      <c r="K398" s="11"/>
      <c r="L398" s="14"/>
      <c r="M398" s="14"/>
      <c r="N398" s="72"/>
      <c r="O398" s="72"/>
      <c r="P398" s="72"/>
      <c r="Q398" s="73"/>
      <c r="R398" s="73"/>
      <c r="S398" s="73"/>
      <c r="T398" s="72"/>
      <c r="AD398" s="12"/>
      <c r="AE398" s="11"/>
      <c r="AF398" s="11"/>
      <c r="AO398" s="12"/>
    </row>
    <row r="399" customFormat="false" ht="12" hidden="false" customHeight="false" outlineLevel="0" collapsed="false">
      <c r="A399" s="17"/>
      <c r="B399" s="11"/>
      <c r="C399" s="12"/>
      <c r="D399" s="11"/>
      <c r="F399" s="11"/>
      <c r="G399" s="11"/>
      <c r="H399" s="11"/>
      <c r="I399" s="14"/>
      <c r="J399" s="14"/>
      <c r="K399" s="11"/>
      <c r="L399" s="14"/>
      <c r="M399" s="14"/>
      <c r="N399" s="72"/>
      <c r="O399" s="72"/>
      <c r="P399" s="72"/>
      <c r="Q399" s="73"/>
      <c r="R399" s="73"/>
      <c r="S399" s="73"/>
      <c r="T399" s="72"/>
      <c r="AD399" s="12"/>
      <c r="AE399" s="11"/>
      <c r="AF399" s="11"/>
      <c r="AO399" s="12"/>
    </row>
    <row r="400" customFormat="false" ht="12" hidden="false" customHeight="false" outlineLevel="0" collapsed="false">
      <c r="A400" s="17"/>
      <c r="B400" s="11"/>
      <c r="C400" s="12"/>
      <c r="D400" s="11"/>
      <c r="F400" s="11"/>
      <c r="G400" s="11"/>
      <c r="H400" s="11"/>
      <c r="I400" s="14"/>
      <c r="J400" s="14"/>
      <c r="K400" s="11"/>
      <c r="L400" s="14"/>
      <c r="M400" s="14"/>
      <c r="N400" s="72"/>
      <c r="O400" s="72"/>
      <c r="P400" s="72"/>
      <c r="Q400" s="73"/>
      <c r="R400" s="73"/>
      <c r="S400" s="73"/>
      <c r="T400" s="72"/>
      <c r="AD400" s="12"/>
      <c r="AE400" s="11"/>
      <c r="AF400" s="11"/>
      <c r="AO400" s="12"/>
    </row>
    <row r="401" customFormat="false" ht="12" hidden="false" customHeight="false" outlineLevel="0" collapsed="false">
      <c r="A401" s="17"/>
      <c r="B401" s="11"/>
      <c r="C401" s="12"/>
      <c r="D401" s="11"/>
      <c r="F401" s="11"/>
      <c r="G401" s="11"/>
      <c r="H401" s="11"/>
      <c r="I401" s="14"/>
      <c r="J401" s="14"/>
      <c r="K401" s="11"/>
      <c r="L401" s="14"/>
      <c r="M401" s="14"/>
      <c r="N401" s="72"/>
      <c r="O401" s="72"/>
      <c r="P401" s="72"/>
      <c r="Q401" s="73"/>
      <c r="R401" s="73"/>
      <c r="S401" s="73"/>
      <c r="T401" s="72"/>
      <c r="AD401" s="12"/>
      <c r="AE401" s="11"/>
      <c r="AF401" s="11"/>
      <c r="AO401" s="12"/>
    </row>
    <row r="402" customFormat="false" ht="12" hidden="false" customHeight="false" outlineLevel="0" collapsed="false">
      <c r="A402" s="17"/>
      <c r="B402" s="11"/>
      <c r="C402" s="12"/>
      <c r="D402" s="11"/>
      <c r="F402" s="11"/>
      <c r="G402" s="11"/>
      <c r="H402" s="11"/>
      <c r="I402" s="14"/>
      <c r="J402" s="14"/>
      <c r="K402" s="11"/>
      <c r="L402" s="14"/>
      <c r="M402" s="14"/>
      <c r="N402" s="72"/>
      <c r="O402" s="72"/>
      <c r="P402" s="72"/>
      <c r="Q402" s="73"/>
      <c r="R402" s="73"/>
      <c r="S402" s="73"/>
      <c r="T402" s="72"/>
      <c r="AD402" s="12"/>
      <c r="AE402" s="11"/>
      <c r="AF402" s="11"/>
      <c r="AO402" s="12"/>
    </row>
    <row r="403" customFormat="false" ht="12" hidden="false" customHeight="false" outlineLevel="0" collapsed="false">
      <c r="A403" s="17"/>
      <c r="B403" s="11"/>
      <c r="C403" s="12"/>
      <c r="D403" s="11"/>
      <c r="F403" s="11"/>
      <c r="G403" s="11"/>
      <c r="H403" s="11"/>
      <c r="I403" s="14"/>
      <c r="J403" s="14"/>
      <c r="K403" s="11"/>
      <c r="L403" s="14"/>
      <c r="M403" s="14"/>
      <c r="N403" s="72"/>
      <c r="O403" s="72"/>
      <c r="P403" s="72"/>
      <c r="Q403" s="73"/>
      <c r="R403" s="73"/>
      <c r="S403" s="73"/>
      <c r="T403" s="72"/>
      <c r="AD403" s="12"/>
      <c r="AE403" s="11"/>
      <c r="AF403" s="11"/>
      <c r="AO403" s="12"/>
    </row>
    <row r="404" customFormat="false" ht="12" hidden="false" customHeight="false" outlineLevel="0" collapsed="false">
      <c r="A404" s="17"/>
      <c r="B404" s="11"/>
      <c r="C404" s="12"/>
      <c r="D404" s="11"/>
      <c r="F404" s="11"/>
      <c r="G404" s="11"/>
      <c r="H404" s="11"/>
      <c r="I404" s="14"/>
      <c r="J404" s="14"/>
      <c r="K404" s="11"/>
      <c r="L404" s="14"/>
      <c r="M404" s="14"/>
      <c r="N404" s="72"/>
      <c r="O404" s="72"/>
      <c r="P404" s="72"/>
      <c r="Q404" s="73"/>
      <c r="R404" s="73"/>
      <c r="S404" s="73"/>
      <c r="T404" s="72"/>
      <c r="AD404" s="12"/>
      <c r="AE404" s="11"/>
      <c r="AF404" s="11"/>
      <c r="AO404" s="12"/>
    </row>
    <row r="405" customFormat="false" ht="12" hidden="false" customHeight="false" outlineLevel="0" collapsed="false">
      <c r="A405" s="17"/>
      <c r="B405" s="11"/>
      <c r="C405" s="12"/>
      <c r="D405" s="11"/>
      <c r="F405" s="11"/>
      <c r="G405" s="11"/>
      <c r="H405" s="11"/>
      <c r="I405" s="14"/>
      <c r="J405" s="14"/>
      <c r="K405" s="11"/>
      <c r="L405" s="14"/>
      <c r="M405" s="14"/>
      <c r="N405" s="72"/>
      <c r="O405" s="72"/>
      <c r="P405" s="72"/>
      <c r="Q405" s="73"/>
      <c r="R405" s="73"/>
      <c r="S405" s="73"/>
      <c r="T405" s="72"/>
      <c r="AD405" s="12"/>
      <c r="AE405" s="11"/>
      <c r="AF405" s="11"/>
      <c r="AO405" s="12"/>
    </row>
    <row r="406" customFormat="false" ht="12" hidden="false" customHeight="false" outlineLevel="0" collapsed="false">
      <c r="A406" s="17"/>
      <c r="B406" s="11"/>
      <c r="C406" s="12"/>
      <c r="D406" s="11"/>
      <c r="F406" s="11"/>
      <c r="G406" s="11"/>
      <c r="H406" s="11"/>
      <c r="I406" s="14"/>
      <c r="J406" s="14"/>
      <c r="K406" s="11"/>
      <c r="L406" s="14"/>
      <c r="M406" s="14"/>
      <c r="N406" s="72"/>
      <c r="O406" s="72"/>
      <c r="P406" s="72"/>
      <c r="Q406" s="73"/>
      <c r="R406" s="73"/>
      <c r="S406" s="73"/>
      <c r="T406" s="72"/>
      <c r="AD406" s="12"/>
      <c r="AE406" s="11"/>
      <c r="AF406" s="11"/>
      <c r="AO406" s="12"/>
    </row>
    <row r="407" customFormat="false" ht="12" hidden="false" customHeight="false" outlineLevel="0" collapsed="false">
      <c r="A407" s="17"/>
      <c r="B407" s="11"/>
      <c r="C407" s="12"/>
      <c r="D407" s="11"/>
      <c r="F407" s="11"/>
      <c r="G407" s="11"/>
      <c r="H407" s="11"/>
      <c r="I407" s="14"/>
      <c r="J407" s="14"/>
      <c r="K407" s="11"/>
      <c r="L407" s="14"/>
      <c r="M407" s="14"/>
      <c r="N407" s="72"/>
      <c r="O407" s="72"/>
      <c r="P407" s="72"/>
      <c r="Q407" s="73"/>
      <c r="R407" s="73"/>
      <c r="S407" s="73"/>
      <c r="T407" s="72"/>
      <c r="AD407" s="12"/>
      <c r="AE407" s="11"/>
      <c r="AF407" s="11"/>
      <c r="AO407" s="12"/>
    </row>
    <row r="408" customFormat="false" ht="12" hidden="false" customHeight="false" outlineLevel="0" collapsed="false">
      <c r="A408" s="17"/>
      <c r="B408" s="11"/>
      <c r="C408" s="12"/>
      <c r="D408" s="11"/>
      <c r="F408" s="11"/>
      <c r="G408" s="11"/>
      <c r="H408" s="11"/>
      <c r="I408" s="14"/>
      <c r="J408" s="14"/>
      <c r="K408" s="11"/>
      <c r="L408" s="14"/>
      <c r="M408" s="14"/>
      <c r="N408" s="72"/>
      <c r="O408" s="72"/>
      <c r="P408" s="72"/>
      <c r="Q408" s="73"/>
      <c r="R408" s="73"/>
      <c r="S408" s="73"/>
      <c r="T408" s="72"/>
      <c r="AD408" s="12"/>
      <c r="AE408" s="11"/>
      <c r="AF408" s="11"/>
      <c r="AO408" s="12"/>
    </row>
    <row r="409" customFormat="false" ht="12" hidden="false" customHeight="false" outlineLevel="0" collapsed="false">
      <c r="A409" s="17"/>
      <c r="B409" s="11"/>
      <c r="C409" s="12"/>
      <c r="D409" s="11"/>
      <c r="F409" s="11"/>
      <c r="G409" s="11"/>
      <c r="H409" s="11"/>
      <c r="I409" s="14"/>
      <c r="J409" s="14"/>
      <c r="K409" s="11"/>
      <c r="L409" s="14"/>
      <c r="M409" s="14"/>
      <c r="N409" s="72"/>
      <c r="O409" s="72"/>
      <c r="P409" s="72"/>
      <c r="Q409" s="73"/>
      <c r="R409" s="73"/>
      <c r="S409" s="73"/>
      <c r="T409" s="72"/>
      <c r="AD409" s="12"/>
      <c r="AE409" s="11"/>
      <c r="AF409" s="11"/>
      <c r="AO409" s="12"/>
    </row>
    <row r="410" customFormat="false" ht="12" hidden="false" customHeight="false" outlineLevel="0" collapsed="false">
      <c r="A410" s="17"/>
      <c r="B410" s="11"/>
      <c r="C410" s="12"/>
      <c r="D410" s="11"/>
      <c r="F410" s="11"/>
      <c r="G410" s="11"/>
      <c r="H410" s="11"/>
      <c r="I410" s="14"/>
      <c r="J410" s="14"/>
      <c r="K410" s="11"/>
      <c r="L410" s="14"/>
      <c r="M410" s="14"/>
      <c r="N410" s="72"/>
      <c r="O410" s="72"/>
      <c r="P410" s="72"/>
      <c r="Q410" s="73"/>
      <c r="R410" s="73"/>
      <c r="S410" s="73"/>
      <c r="T410" s="72"/>
      <c r="AD410" s="12"/>
      <c r="AE410" s="11"/>
      <c r="AF410" s="11"/>
      <c r="AO410" s="12"/>
    </row>
    <row r="411" customFormat="false" ht="12" hidden="false" customHeight="false" outlineLevel="0" collapsed="false">
      <c r="A411" s="17"/>
      <c r="B411" s="11"/>
      <c r="C411" s="12"/>
      <c r="D411" s="11"/>
      <c r="F411" s="11"/>
      <c r="G411" s="11"/>
      <c r="H411" s="11"/>
      <c r="I411" s="14"/>
      <c r="J411" s="14"/>
      <c r="K411" s="11"/>
      <c r="L411" s="14"/>
      <c r="M411" s="14"/>
      <c r="N411" s="72"/>
      <c r="O411" s="72"/>
      <c r="P411" s="72"/>
      <c r="Q411" s="73"/>
      <c r="R411" s="73"/>
      <c r="S411" s="73"/>
      <c r="T411" s="72"/>
      <c r="AD411" s="12"/>
      <c r="AE411" s="11"/>
      <c r="AF411" s="11"/>
      <c r="AO411" s="12"/>
    </row>
    <row r="412" customFormat="false" ht="12" hidden="false" customHeight="false" outlineLevel="0" collapsed="false">
      <c r="A412" s="17"/>
      <c r="B412" s="11"/>
      <c r="C412" s="12"/>
      <c r="D412" s="11"/>
      <c r="F412" s="11"/>
      <c r="G412" s="11"/>
      <c r="H412" s="11"/>
      <c r="I412" s="14"/>
      <c r="J412" s="14"/>
      <c r="K412" s="11"/>
      <c r="L412" s="14"/>
      <c r="M412" s="14"/>
      <c r="N412" s="72"/>
      <c r="O412" s="72"/>
      <c r="P412" s="72"/>
      <c r="Q412" s="73"/>
      <c r="R412" s="73"/>
      <c r="S412" s="73"/>
      <c r="T412" s="72"/>
      <c r="AD412" s="12"/>
      <c r="AE412" s="11"/>
      <c r="AF412" s="11"/>
      <c r="AO412" s="12"/>
    </row>
    <row r="413" customFormat="false" ht="12" hidden="false" customHeight="false" outlineLevel="0" collapsed="false">
      <c r="A413" s="17"/>
      <c r="B413" s="11"/>
      <c r="C413" s="12"/>
      <c r="D413" s="11"/>
      <c r="F413" s="11"/>
      <c r="G413" s="11"/>
      <c r="H413" s="11"/>
      <c r="I413" s="14"/>
      <c r="J413" s="14"/>
      <c r="K413" s="11"/>
      <c r="L413" s="14"/>
      <c r="M413" s="14"/>
      <c r="N413" s="72"/>
      <c r="O413" s="72"/>
      <c r="P413" s="72"/>
      <c r="Q413" s="73"/>
      <c r="R413" s="73"/>
      <c r="S413" s="73"/>
      <c r="T413" s="72"/>
      <c r="AD413" s="12"/>
      <c r="AE413" s="11"/>
      <c r="AF413" s="11"/>
      <c r="AO413" s="12"/>
    </row>
    <row r="414" customFormat="false" ht="12" hidden="false" customHeight="false" outlineLevel="0" collapsed="false">
      <c r="A414" s="17"/>
      <c r="B414" s="11"/>
      <c r="C414" s="12"/>
      <c r="D414" s="11"/>
      <c r="F414" s="11"/>
      <c r="G414" s="11"/>
      <c r="H414" s="11"/>
      <c r="I414" s="14"/>
      <c r="J414" s="14"/>
      <c r="K414" s="11"/>
      <c r="L414" s="14"/>
      <c r="M414" s="14"/>
      <c r="N414" s="72"/>
      <c r="O414" s="72"/>
      <c r="P414" s="72"/>
      <c r="Q414" s="73"/>
      <c r="R414" s="73"/>
      <c r="S414" s="73"/>
      <c r="T414" s="72"/>
      <c r="AD414" s="12"/>
      <c r="AE414" s="11"/>
      <c r="AF414" s="11"/>
      <c r="AO414" s="12"/>
    </row>
    <row r="415" customFormat="false" ht="12" hidden="false" customHeight="false" outlineLevel="0" collapsed="false">
      <c r="A415" s="17"/>
      <c r="B415" s="11"/>
      <c r="C415" s="12"/>
      <c r="D415" s="11"/>
      <c r="F415" s="11"/>
      <c r="G415" s="11"/>
      <c r="H415" s="11"/>
      <c r="I415" s="14"/>
      <c r="J415" s="14"/>
      <c r="K415" s="11"/>
      <c r="L415" s="14"/>
      <c r="M415" s="14"/>
      <c r="N415" s="72"/>
      <c r="O415" s="72"/>
      <c r="P415" s="72"/>
      <c r="Q415" s="73"/>
      <c r="R415" s="73"/>
      <c r="S415" s="73"/>
      <c r="T415" s="72"/>
      <c r="AD415" s="12"/>
      <c r="AE415" s="11"/>
      <c r="AF415" s="11"/>
      <c r="AO415" s="12"/>
    </row>
    <row r="416" customFormat="false" ht="12" hidden="false" customHeight="false" outlineLevel="0" collapsed="false">
      <c r="A416" s="17"/>
      <c r="B416" s="11"/>
      <c r="C416" s="12"/>
      <c r="D416" s="11"/>
      <c r="F416" s="11"/>
      <c r="G416" s="11"/>
      <c r="H416" s="11"/>
      <c r="I416" s="14"/>
      <c r="J416" s="14"/>
      <c r="K416" s="11"/>
      <c r="L416" s="14"/>
      <c r="M416" s="14"/>
      <c r="N416" s="72"/>
      <c r="O416" s="72"/>
      <c r="P416" s="72"/>
      <c r="Q416" s="73"/>
      <c r="R416" s="73"/>
      <c r="S416" s="73"/>
      <c r="T416" s="72"/>
      <c r="AD416" s="12"/>
      <c r="AE416" s="11"/>
      <c r="AF416" s="11"/>
      <c r="AO416" s="12"/>
    </row>
    <row r="417" customFormat="false" ht="12" hidden="false" customHeight="false" outlineLevel="0" collapsed="false">
      <c r="A417" s="17"/>
      <c r="B417" s="11"/>
      <c r="C417" s="12"/>
      <c r="D417" s="11"/>
      <c r="F417" s="11"/>
      <c r="G417" s="11"/>
      <c r="H417" s="11"/>
      <c r="I417" s="14"/>
      <c r="J417" s="14"/>
      <c r="K417" s="11"/>
      <c r="L417" s="14"/>
      <c r="M417" s="14"/>
      <c r="N417" s="72"/>
      <c r="O417" s="72"/>
      <c r="P417" s="72"/>
      <c r="Q417" s="73"/>
      <c r="R417" s="73"/>
      <c r="S417" s="73"/>
      <c r="T417" s="72"/>
      <c r="AD417" s="12"/>
      <c r="AE417" s="11"/>
      <c r="AF417" s="11"/>
      <c r="AO417" s="12"/>
    </row>
    <row r="418" customFormat="false" ht="12" hidden="false" customHeight="false" outlineLevel="0" collapsed="false">
      <c r="A418" s="17"/>
      <c r="B418" s="11"/>
      <c r="C418" s="12"/>
      <c r="D418" s="11"/>
      <c r="F418" s="11"/>
      <c r="G418" s="11"/>
      <c r="H418" s="11"/>
      <c r="I418" s="14"/>
      <c r="J418" s="14"/>
      <c r="K418" s="11"/>
      <c r="L418" s="14"/>
      <c r="M418" s="14"/>
      <c r="N418" s="72"/>
      <c r="O418" s="72"/>
      <c r="P418" s="72"/>
      <c r="Q418" s="73"/>
      <c r="R418" s="73"/>
      <c r="S418" s="73"/>
      <c r="T418" s="72"/>
      <c r="AD418" s="12"/>
      <c r="AE418" s="11"/>
      <c r="AF418" s="11"/>
      <c r="AO418" s="12"/>
    </row>
    <row r="419" customFormat="false" ht="12" hidden="false" customHeight="false" outlineLevel="0" collapsed="false">
      <c r="A419" s="17"/>
      <c r="B419" s="11"/>
      <c r="C419" s="12"/>
      <c r="D419" s="11"/>
      <c r="F419" s="11"/>
      <c r="G419" s="11"/>
      <c r="H419" s="11"/>
      <c r="I419" s="14"/>
      <c r="J419" s="14"/>
      <c r="K419" s="11"/>
      <c r="L419" s="14"/>
      <c r="M419" s="14"/>
      <c r="N419" s="72"/>
      <c r="O419" s="72"/>
      <c r="P419" s="72"/>
      <c r="Q419" s="73"/>
      <c r="R419" s="73"/>
      <c r="S419" s="73"/>
      <c r="T419" s="72"/>
      <c r="AD419" s="12"/>
      <c r="AE419" s="11"/>
      <c r="AF419" s="11"/>
      <c r="AO419" s="12"/>
    </row>
    <row r="420" customFormat="false" ht="12" hidden="false" customHeight="false" outlineLevel="0" collapsed="false">
      <c r="A420" s="17"/>
      <c r="B420" s="11"/>
      <c r="C420" s="12"/>
      <c r="D420" s="11"/>
      <c r="F420" s="11"/>
      <c r="G420" s="11"/>
      <c r="H420" s="11"/>
      <c r="I420" s="14"/>
      <c r="J420" s="14"/>
      <c r="K420" s="11"/>
      <c r="L420" s="14"/>
      <c r="M420" s="14"/>
      <c r="N420" s="72"/>
      <c r="O420" s="72"/>
      <c r="P420" s="72"/>
      <c r="Q420" s="73"/>
      <c r="R420" s="73"/>
      <c r="S420" s="73"/>
      <c r="T420" s="72"/>
      <c r="AD420" s="12"/>
      <c r="AE420" s="11"/>
      <c r="AF420" s="11"/>
      <c r="AO420" s="12"/>
    </row>
    <row r="421" customFormat="false" ht="12" hidden="false" customHeight="false" outlineLevel="0" collapsed="false">
      <c r="A421" s="17"/>
      <c r="B421" s="11"/>
      <c r="C421" s="12"/>
      <c r="D421" s="11"/>
      <c r="F421" s="11"/>
      <c r="G421" s="11"/>
      <c r="H421" s="11"/>
      <c r="I421" s="14"/>
      <c r="J421" s="14"/>
      <c r="K421" s="11"/>
      <c r="L421" s="14"/>
      <c r="M421" s="14"/>
      <c r="N421" s="72"/>
      <c r="O421" s="72"/>
      <c r="P421" s="72"/>
      <c r="Q421" s="73"/>
      <c r="R421" s="73"/>
      <c r="S421" s="73"/>
      <c r="T421" s="72"/>
      <c r="AD421" s="12"/>
      <c r="AE421" s="11"/>
      <c r="AF421" s="11"/>
      <c r="AO421" s="12"/>
    </row>
    <row r="422" customFormat="false" ht="12" hidden="false" customHeight="false" outlineLevel="0" collapsed="false">
      <c r="A422" s="17"/>
      <c r="B422" s="11"/>
      <c r="C422" s="12"/>
      <c r="D422" s="11"/>
      <c r="F422" s="11"/>
      <c r="G422" s="11"/>
      <c r="H422" s="11"/>
      <c r="I422" s="14"/>
      <c r="J422" s="14"/>
      <c r="K422" s="11"/>
      <c r="L422" s="14"/>
      <c r="M422" s="14"/>
      <c r="N422" s="72"/>
      <c r="O422" s="72"/>
      <c r="P422" s="72"/>
      <c r="Q422" s="73"/>
      <c r="R422" s="73"/>
      <c r="S422" s="73"/>
      <c r="T422" s="72"/>
      <c r="AD422" s="12"/>
      <c r="AE422" s="11"/>
      <c r="AF422" s="11"/>
      <c r="AO422" s="12"/>
    </row>
    <row r="423" customFormat="false" ht="12" hidden="false" customHeight="false" outlineLevel="0" collapsed="false">
      <c r="A423" s="17"/>
      <c r="B423" s="11"/>
      <c r="C423" s="12"/>
      <c r="D423" s="11"/>
      <c r="F423" s="11"/>
      <c r="G423" s="11"/>
      <c r="H423" s="11"/>
      <c r="I423" s="14"/>
      <c r="J423" s="14"/>
      <c r="K423" s="11"/>
      <c r="L423" s="14"/>
      <c r="M423" s="14"/>
      <c r="N423" s="72"/>
      <c r="O423" s="72"/>
      <c r="P423" s="72"/>
      <c r="Q423" s="73"/>
      <c r="R423" s="73"/>
      <c r="S423" s="73"/>
      <c r="T423" s="72"/>
      <c r="AD423" s="12"/>
      <c r="AE423" s="11"/>
      <c r="AF423" s="11"/>
      <c r="AO423" s="12"/>
    </row>
    <row r="424" customFormat="false" ht="12" hidden="false" customHeight="false" outlineLevel="0" collapsed="false">
      <c r="A424" s="17"/>
      <c r="B424" s="11"/>
      <c r="C424" s="12"/>
      <c r="D424" s="11"/>
      <c r="F424" s="11"/>
      <c r="G424" s="11"/>
      <c r="H424" s="11"/>
      <c r="I424" s="14"/>
      <c r="J424" s="14"/>
      <c r="K424" s="11"/>
      <c r="L424" s="14"/>
      <c r="M424" s="14"/>
      <c r="N424" s="72"/>
      <c r="O424" s="72"/>
      <c r="P424" s="72"/>
      <c r="Q424" s="73"/>
      <c r="R424" s="73"/>
      <c r="S424" s="73"/>
      <c r="T424" s="72"/>
      <c r="AD424" s="12"/>
      <c r="AE424" s="11"/>
      <c r="AF424" s="11"/>
      <c r="AO424" s="12"/>
    </row>
    <row r="425" customFormat="false" ht="12" hidden="false" customHeight="false" outlineLevel="0" collapsed="false">
      <c r="A425" s="17"/>
      <c r="B425" s="11"/>
      <c r="C425" s="12"/>
      <c r="D425" s="11"/>
      <c r="F425" s="11"/>
      <c r="G425" s="11"/>
      <c r="H425" s="11"/>
      <c r="I425" s="14"/>
      <c r="J425" s="14"/>
      <c r="K425" s="11"/>
      <c r="L425" s="14"/>
      <c r="M425" s="14"/>
      <c r="N425" s="72"/>
      <c r="O425" s="72"/>
      <c r="P425" s="72"/>
      <c r="Q425" s="73"/>
      <c r="R425" s="73"/>
      <c r="S425" s="73"/>
      <c r="T425" s="72"/>
      <c r="AD425" s="12"/>
      <c r="AE425" s="11"/>
      <c r="AF425" s="11"/>
      <c r="AO425" s="12"/>
    </row>
    <row r="426" customFormat="false" ht="12" hidden="false" customHeight="false" outlineLevel="0" collapsed="false">
      <c r="A426" s="17"/>
      <c r="B426" s="11"/>
      <c r="C426" s="12"/>
      <c r="D426" s="11"/>
      <c r="F426" s="11"/>
      <c r="G426" s="11"/>
      <c r="H426" s="11"/>
      <c r="I426" s="14"/>
      <c r="J426" s="14"/>
      <c r="K426" s="11"/>
      <c r="L426" s="14"/>
      <c r="M426" s="14"/>
      <c r="N426" s="72"/>
      <c r="O426" s="72"/>
      <c r="P426" s="72"/>
      <c r="Q426" s="73"/>
      <c r="R426" s="73"/>
      <c r="S426" s="73"/>
      <c r="T426" s="72"/>
      <c r="AD426" s="12"/>
      <c r="AE426" s="11"/>
      <c r="AF426" s="11"/>
      <c r="AO426" s="12"/>
    </row>
    <row r="427" customFormat="false" ht="12" hidden="false" customHeight="false" outlineLevel="0" collapsed="false">
      <c r="A427" s="17"/>
      <c r="B427" s="11"/>
      <c r="C427" s="12"/>
      <c r="D427" s="11"/>
      <c r="F427" s="11"/>
      <c r="G427" s="11"/>
      <c r="H427" s="11"/>
      <c r="I427" s="14"/>
      <c r="J427" s="14"/>
      <c r="K427" s="11"/>
      <c r="L427" s="14"/>
      <c r="M427" s="14"/>
      <c r="N427" s="72"/>
      <c r="O427" s="72"/>
      <c r="P427" s="72"/>
      <c r="Q427" s="73"/>
      <c r="R427" s="73"/>
      <c r="S427" s="73"/>
      <c r="T427" s="72"/>
      <c r="AD427" s="12"/>
      <c r="AE427" s="11"/>
      <c r="AF427" s="11"/>
      <c r="AO427" s="12"/>
    </row>
  </sheetData>
  <printOptions headings="false" gridLines="false" gridLinesSet="true" horizontalCentered="false" verticalCentered="false"/>
  <pageMargins left="0.747916666666667" right="0.747916666666667" top="0.559722222222222" bottom="0.520138888888889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03T15:51:01Z</dcterms:created>
  <dc:creator>e10069142</dc:creator>
  <dc:description/>
  <dc:language>en-US</dc:language>
  <cp:lastModifiedBy>Nigel Ternan</cp:lastModifiedBy>
  <cp:lastPrinted>2012-10-17T08:21:58Z</cp:lastPrinted>
  <dcterms:modified xsi:type="dcterms:W3CDTF">2013-12-11T20:28:22Z</dcterms:modified>
  <cp:revision>0</cp:revision>
  <dc:subject/>
  <dc:title/>
</cp:coreProperties>
</file>